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서상범\Desktop\"/>
    </mc:Choice>
  </mc:AlternateContent>
  <bookViews>
    <workbookView xWindow="-105" yWindow="-105" windowWidth="23250" windowHeight="12570" activeTab="1"/>
  </bookViews>
  <sheets>
    <sheet name="Fig 2" sheetId="1" r:id="rId1"/>
    <sheet name="Fig 3" sheetId="2" r:id="rId2"/>
    <sheet name="Fig 4" sheetId="3" r:id="rId3"/>
    <sheet name="Fig 5" sheetId="4" r:id="rId4"/>
    <sheet name="Supplementary figure" sheetId="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9" i="5" l="1"/>
  <c r="F9" i="5"/>
  <c r="G8" i="5"/>
  <c r="F8" i="5"/>
  <c r="G4" i="5" l="1"/>
  <c r="F4" i="5"/>
  <c r="G3" i="5"/>
  <c r="F3" i="5"/>
  <c r="G10" i="4" l="1"/>
  <c r="F10" i="4"/>
  <c r="G9" i="4"/>
  <c r="F9" i="4"/>
  <c r="G6" i="4" l="1"/>
  <c r="F6" i="4"/>
  <c r="G5" i="4"/>
  <c r="F5" i="4"/>
  <c r="G4" i="4"/>
  <c r="F4" i="4"/>
  <c r="G3" i="4"/>
  <c r="F3" i="4"/>
  <c r="G5" i="3"/>
  <c r="F5" i="3"/>
  <c r="G4" i="3"/>
  <c r="F4" i="3"/>
  <c r="G3" i="3"/>
  <c r="F3" i="3"/>
  <c r="O16" i="2" l="1"/>
  <c r="N16" i="2"/>
  <c r="O15" i="2"/>
  <c r="N15" i="2"/>
  <c r="O14" i="2"/>
  <c r="N14" i="2"/>
  <c r="O13" i="2"/>
  <c r="N13" i="2"/>
  <c r="O12" i="2"/>
  <c r="N12" i="2"/>
  <c r="O11" i="2"/>
  <c r="N11" i="2"/>
  <c r="O9" i="2"/>
  <c r="N9" i="2"/>
  <c r="O8" i="2"/>
  <c r="N8" i="2"/>
  <c r="O7" i="2"/>
  <c r="N7" i="2"/>
  <c r="O6" i="2"/>
  <c r="N6" i="2"/>
  <c r="O5" i="2"/>
  <c r="N5" i="2"/>
  <c r="O4" i="2"/>
  <c r="N4" i="2"/>
  <c r="O45" i="1"/>
  <c r="O46" i="1"/>
  <c r="O47" i="1"/>
  <c r="O48" i="1"/>
  <c r="O49" i="1"/>
  <c r="O51" i="1"/>
  <c r="O52" i="1"/>
  <c r="O53" i="1"/>
  <c r="O54" i="1"/>
  <c r="O55" i="1"/>
  <c r="O56" i="1"/>
  <c r="O44" i="1"/>
  <c r="G4" i="2"/>
  <c r="G5" i="2"/>
  <c r="G6" i="2"/>
  <c r="G7" i="2"/>
  <c r="G8" i="2"/>
  <c r="G9" i="2"/>
  <c r="G10" i="2"/>
  <c r="G11" i="2"/>
  <c r="G3" i="2"/>
  <c r="P56" i="1"/>
  <c r="P55" i="1"/>
  <c r="P54" i="1"/>
  <c r="P53" i="1"/>
  <c r="P52" i="1"/>
  <c r="P51" i="1"/>
  <c r="P45" i="1"/>
  <c r="P46" i="1"/>
  <c r="P47" i="1"/>
  <c r="P48" i="1"/>
  <c r="P49" i="1"/>
  <c r="P44" i="1"/>
  <c r="P24" i="1"/>
  <c r="P25" i="1"/>
  <c r="P26" i="1"/>
  <c r="P27" i="1"/>
  <c r="P28" i="1"/>
  <c r="P29" i="1"/>
  <c r="P30" i="1"/>
  <c r="P31" i="1"/>
  <c r="P32" i="1"/>
  <c r="P23" i="1"/>
  <c r="P22" i="1"/>
  <c r="P21" i="1"/>
  <c r="P20" i="1"/>
  <c r="P19" i="1"/>
  <c r="P18" i="1"/>
  <c r="P17" i="1"/>
  <c r="P16" i="1"/>
  <c r="P15" i="1"/>
  <c r="P7" i="1"/>
  <c r="P8" i="1"/>
  <c r="P9" i="1"/>
  <c r="P10" i="1"/>
  <c r="P11" i="1"/>
  <c r="P6" i="1"/>
  <c r="P5" i="1"/>
  <c r="P4" i="1"/>
  <c r="P3" i="1"/>
  <c r="F11" i="2"/>
  <c r="F10" i="2"/>
  <c r="F9" i="2"/>
  <c r="F8" i="2"/>
  <c r="F7" i="2"/>
  <c r="F6" i="2"/>
  <c r="F5" i="2"/>
  <c r="F4" i="2"/>
  <c r="F3" i="2"/>
  <c r="P39" i="1" l="1"/>
  <c r="O39" i="1"/>
  <c r="P38" i="1"/>
  <c r="O38" i="1"/>
  <c r="P37" i="1" l="1"/>
  <c r="P36" i="1"/>
  <c r="O37" i="1"/>
  <c r="O36" i="1"/>
  <c r="O32" i="1" l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3" i="1" l="1"/>
  <c r="O4" i="1"/>
  <c r="O5" i="1"/>
  <c r="O6" i="1"/>
  <c r="O7" i="1"/>
  <c r="O8" i="1"/>
  <c r="O9" i="1"/>
  <c r="O10" i="1"/>
  <c r="O11" i="1"/>
  <c r="F53" i="1" l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264" uniqueCount="116">
  <si>
    <t>OPTN</t>
  </si>
  <si>
    <t>ADRB2</t>
    <phoneticPr fontId="4" type="noConversion"/>
  </si>
  <si>
    <t>ATG7</t>
    <phoneticPr fontId="4" type="noConversion"/>
  </si>
  <si>
    <t>MAPK8</t>
  </si>
  <si>
    <t>TRIM13</t>
  </si>
  <si>
    <t>PRKAB2</t>
  </si>
  <si>
    <t>ATG3</t>
  </si>
  <si>
    <t>ATP6V1H</t>
  </si>
  <si>
    <t>ATG5</t>
    <phoneticPr fontId="4" type="noConversion"/>
  </si>
  <si>
    <t>ATG13</t>
  </si>
  <si>
    <t>SUPT5H</t>
  </si>
  <si>
    <t>CLEC16A</t>
  </si>
  <si>
    <t>AMBRA1</t>
  </si>
  <si>
    <t>SCOC</t>
  </si>
  <si>
    <t>TECPR2</t>
  </si>
  <si>
    <t>ATP6V1A</t>
  </si>
  <si>
    <t>MTMR3</t>
  </si>
  <si>
    <t>ATP6V1E1</t>
  </si>
  <si>
    <t>VPS26A</t>
  </si>
  <si>
    <t>SIRT1</t>
  </si>
  <si>
    <t>LAMTOR3</t>
  </si>
  <si>
    <t>PIK3R4</t>
  </si>
  <si>
    <t>TMEM59</t>
  </si>
  <si>
    <t>CAPN1</t>
  </si>
  <si>
    <t>PHF23</t>
  </si>
  <si>
    <t>PARK7</t>
  </si>
  <si>
    <t>ATP6V1C1</t>
  </si>
  <si>
    <t>VPS13A</t>
  </si>
  <si>
    <t>WIPI1</t>
  </si>
  <si>
    <t>RNF185</t>
  </si>
  <si>
    <t>CTSD</t>
  </si>
  <si>
    <t>MTOR</t>
  </si>
  <si>
    <t>LAMTOR1</t>
  </si>
  <si>
    <t>CASP3</t>
  </si>
  <si>
    <t>PINK1</t>
  </si>
  <si>
    <t>PLEKHM1</t>
  </si>
  <si>
    <t>SNX5</t>
  </si>
  <si>
    <t>MFN1</t>
  </si>
  <si>
    <t>MFN2</t>
  </si>
  <si>
    <t>PRKAA1</t>
  </si>
  <si>
    <t>NRBF2</t>
  </si>
  <si>
    <t>IRS2</t>
  </si>
  <si>
    <t>TCIRG1</t>
  </si>
  <si>
    <t>BAIAP2</t>
  </si>
  <si>
    <t>SH2B2</t>
  </si>
  <si>
    <t>EIF4EBP1</t>
  </si>
  <si>
    <t>AKT1</t>
    <phoneticPr fontId="4" type="noConversion"/>
  </si>
  <si>
    <t>PDK4</t>
  </si>
  <si>
    <t>ATP6V0C</t>
  </si>
  <si>
    <t>IGF2</t>
  </si>
  <si>
    <t>PRKCZ</t>
  </si>
  <si>
    <t>HepG2 WT #2</t>
    <phoneticPr fontId="3" type="noConversion"/>
  </si>
  <si>
    <t>HepG2 Kdm3b KO #1</t>
    <phoneticPr fontId="3" type="noConversion"/>
  </si>
  <si>
    <t>HepG2 Kdm3b KO #2</t>
    <phoneticPr fontId="3" type="noConversion"/>
  </si>
  <si>
    <t>Gene ID</t>
    <phoneticPr fontId="4" type="noConversion"/>
  </si>
  <si>
    <t>HepG2 WT #1</t>
    <phoneticPr fontId="3" type="noConversion"/>
  </si>
  <si>
    <t>Value</t>
    <phoneticPr fontId="3" type="noConversion"/>
  </si>
  <si>
    <t>Log2</t>
    <phoneticPr fontId="3" type="noConversion"/>
  </si>
  <si>
    <t>Fig 2A</t>
    <phoneticPr fontId="3" type="noConversion"/>
  </si>
  <si>
    <t>Fig 2B</t>
    <phoneticPr fontId="3" type="noConversion"/>
  </si>
  <si>
    <t>ADRB2</t>
    <phoneticPr fontId="3" type="noConversion"/>
  </si>
  <si>
    <t>AMBRA1</t>
    <phoneticPr fontId="3" type="noConversion"/>
  </si>
  <si>
    <t>ATG5</t>
    <phoneticPr fontId="3" type="noConversion"/>
  </si>
  <si>
    <t>ATG7</t>
    <phoneticPr fontId="3" type="noConversion"/>
  </si>
  <si>
    <t>ATG13</t>
    <phoneticPr fontId="3" type="noConversion"/>
  </si>
  <si>
    <t>CLEC16A</t>
    <phoneticPr fontId="3" type="noConversion"/>
  </si>
  <si>
    <t>LAMTOR</t>
    <phoneticPr fontId="3" type="noConversion"/>
  </si>
  <si>
    <t>OPTN</t>
    <phoneticPr fontId="3" type="noConversion"/>
  </si>
  <si>
    <t>VPS26</t>
    <phoneticPr fontId="3" type="noConversion"/>
  </si>
  <si>
    <t>#1</t>
    <phoneticPr fontId="3" type="noConversion"/>
  </si>
  <si>
    <t>#2</t>
    <phoneticPr fontId="3" type="noConversion"/>
  </si>
  <si>
    <t>#3</t>
    <phoneticPr fontId="3" type="noConversion"/>
  </si>
  <si>
    <t>Average</t>
    <phoneticPr fontId="3" type="noConversion"/>
  </si>
  <si>
    <t>SEM</t>
    <phoneticPr fontId="3" type="noConversion"/>
  </si>
  <si>
    <t>Fig 2C</t>
    <phoneticPr fontId="3" type="noConversion"/>
  </si>
  <si>
    <t>Starv.</t>
    <phoneticPr fontId="3" type="noConversion"/>
  </si>
  <si>
    <r>
      <t>C</t>
    </r>
    <r>
      <rPr>
        <sz val="11"/>
        <color theme="1"/>
        <rFont val="맑은 고딕"/>
        <family val="2"/>
        <scheme val="minor"/>
      </rPr>
      <t>DS</t>
    </r>
    <phoneticPr fontId="3" type="noConversion"/>
  </si>
  <si>
    <r>
      <t>3</t>
    </r>
    <r>
      <rPr>
        <sz val="11"/>
        <color theme="1"/>
        <rFont val="맑은 고딕"/>
        <family val="2"/>
        <scheme val="minor"/>
      </rPr>
      <t>' UTR</t>
    </r>
    <phoneticPr fontId="3" type="noConversion"/>
  </si>
  <si>
    <r>
      <t>A</t>
    </r>
    <r>
      <rPr>
        <sz val="11"/>
        <color theme="1"/>
        <rFont val="맑은 고딕"/>
        <family val="2"/>
        <scheme val="minor"/>
      </rPr>
      <t>MBRA1</t>
    </r>
    <phoneticPr fontId="3" type="noConversion"/>
  </si>
  <si>
    <r>
      <t>A</t>
    </r>
    <r>
      <rPr>
        <sz val="11"/>
        <color theme="1"/>
        <rFont val="맑은 고딕"/>
        <family val="2"/>
        <scheme val="minor"/>
      </rPr>
      <t>TG13</t>
    </r>
    <phoneticPr fontId="3" type="noConversion"/>
  </si>
  <si>
    <t>LAMTOR3</t>
    <phoneticPr fontId="3" type="noConversion"/>
  </si>
  <si>
    <r>
      <t>V</t>
    </r>
    <r>
      <rPr>
        <sz val="11"/>
        <color theme="1"/>
        <rFont val="맑은 고딕"/>
        <family val="2"/>
        <scheme val="minor"/>
      </rPr>
      <t>PS26A</t>
    </r>
    <phoneticPr fontId="3" type="noConversion"/>
  </si>
  <si>
    <t>Fig 2D</t>
    <phoneticPr fontId="3" type="noConversion"/>
  </si>
  <si>
    <t>CDS</t>
    <phoneticPr fontId="3" type="noConversion"/>
  </si>
  <si>
    <t>3'UTR</t>
    <phoneticPr fontId="3" type="noConversion"/>
  </si>
  <si>
    <t>shNC</t>
    <phoneticPr fontId="3" type="noConversion"/>
  </si>
  <si>
    <t>shKDM3B</t>
    <phoneticPr fontId="3" type="noConversion"/>
  </si>
  <si>
    <t>shKDM3B CDS</t>
    <phoneticPr fontId="3" type="noConversion"/>
  </si>
  <si>
    <t>shKDM3B 3'UTR</t>
    <phoneticPr fontId="3" type="noConversion"/>
  </si>
  <si>
    <t>Figure 2E</t>
    <phoneticPr fontId="3" type="noConversion"/>
  </si>
  <si>
    <t>IgG</t>
    <phoneticPr fontId="3" type="noConversion"/>
  </si>
  <si>
    <t>Starv. 0h</t>
    <phoneticPr fontId="3" type="noConversion"/>
  </si>
  <si>
    <t>Starv. 8h</t>
    <phoneticPr fontId="3" type="noConversion"/>
  </si>
  <si>
    <t>KDM3B</t>
    <phoneticPr fontId="3" type="noConversion"/>
  </si>
  <si>
    <t>H3K9me2</t>
    <phoneticPr fontId="3" type="noConversion"/>
  </si>
  <si>
    <t>SD</t>
    <phoneticPr fontId="3" type="noConversion"/>
  </si>
  <si>
    <t>Gene</t>
    <phoneticPr fontId="3" type="noConversion"/>
  </si>
  <si>
    <t>Promoter activity</t>
    <phoneticPr fontId="3" type="noConversion"/>
  </si>
  <si>
    <t>Promoter</t>
    <phoneticPr fontId="3" type="noConversion"/>
  </si>
  <si>
    <t>Rapamycin</t>
    <phoneticPr fontId="3" type="noConversion"/>
  </si>
  <si>
    <t>Fig 3B</t>
    <phoneticPr fontId="3" type="noConversion"/>
  </si>
  <si>
    <t>Fig 3C</t>
    <phoneticPr fontId="3" type="noConversion"/>
  </si>
  <si>
    <t>Fig 4D</t>
    <phoneticPr fontId="3" type="noConversion"/>
  </si>
  <si>
    <t>0h</t>
    <phoneticPr fontId="3" type="noConversion"/>
  </si>
  <si>
    <t>1h</t>
    <phoneticPr fontId="3" type="noConversion"/>
  </si>
  <si>
    <t>6h</t>
    <phoneticPr fontId="3" type="noConversion"/>
  </si>
  <si>
    <t>8h</t>
    <phoneticPr fontId="3" type="noConversion"/>
  </si>
  <si>
    <t>Flag</t>
    <phoneticPr fontId="3" type="noConversion"/>
  </si>
  <si>
    <t>Flag-VCP</t>
    <phoneticPr fontId="3" type="noConversion"/>
  </si>
  <si>
    <t>Fig 5D</t>
    <phoneticPr fontId="3" type="noConversion"/>
  </si>
  <si>
    <t>Fig 5A</t>
    <phoneticPr fontId="3" type="noConversion"/>
  </si>
  <si>
    <t>S2 Fig</t>
    <phoneticPr fontId="3" type="noConversion"/>
  </si>
  <si>
    <t>S3 Fig</t>
    <phoneticPr fontId="3" type="noConversion"/>
  </si>
  <si>
    <t>MTT assay</t>
    <phoneticPr fontId="3" type="noConversion"/>
  </si>
  <si>
    <t>48 h</t>
    <phoneticPr fontId="3" type="noConversion"/>
  </si>
  <si>
    <t>72 h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rgb="FF000000"/>
      <name val="Calibri"/>
      <family val="2"/>
    </font>
    <font>
      <sz val="11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6">
    <xf numFmtId="0" fontId="0" fillId="0" borderId="0" xfId="0"/>
    <xf numFmtId="0" fontId="0" fillId="0" borderId="0" xfId="0" applyAlignment="1">
      <alignment vertical="center"/>
    </xf>
    <xf numFmtId="0" fontId="5" fillId="0" borderId="0" xfId="0" applyFont="1" applyAlignment="1">
      <alignment horizontal="right" vertical="center"/>
    </xf>
    <xf numFmtId="0" fontId="5" fillId="0" borderId="0" xfId="0" applyFont="1" applyAlignment="1">
      <alignment horizontal="right"/>
    </xf>
    <xf numFmtId="0" fontId="6" fillId="0" borderId="1" xfId="0" applyFont="1" applyBorder="1" applyAlignment="1">
      <alignment wrapText="1"/>
    </xf>
    <xf numFmtId="0" fontId="6" fillId="0" borderId="0" xfId="0" applyFont="1" applyAlignment="1">
      <alignment wrapText="1"/>
    </xf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0" fontId="0" fillId="0" borderId="0" xfId="0" applyNumberFormat="1" applyAlignment="1">
      <alignment vertical="center"/>
    </xf>
    <xf numFmtId="0" fontId="0" fillId="0" borderId="0" xfId="0" applyAlignment="1">
      <alignment horizontal="center" vertical="center" wrapText="1"/>
    </xf>
    <xf numFmtId="0" fontId="7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8" fillId="0" borderId="0" xfId="0" applyFont="1" applyAlignment="1">
      <alignment vertical="center"/>
    </xf>
    <xf numFmtId="0" fontId="1" fillId="0" borderId="0" xfId="1">
      <alignment vertical="center"/>
    </xf>
  </cellXfs>
  <cellStyles count="2">
    <cellStyle name="표준" xfId="0" builtinId="0"/>
    <cellStyle name="표준 2" xfId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[1]Sheet1!$F$3:$F$53</c:f>
              <c:numCache>
                <c:formatCode>General</c:formatCode>
                <c:ptCount val="51"/>
              </c:numCache>
            </c:numRef>
          </c:cat>
          <c:val>
            <c:numRef>
              <c:f>[1]Sheet1!$C$3:$C$53</c:f>
              <c:numCache>
                <c:formatCode>General</c:formatCode>
                <c:ptCount val="51"/>
                <c:pt idx="0">
                  <c:v>-1.8443120165667422</c:v>
                </c:pt>
                <c:pt idx="1">
                  <c:v>-1.5821666276024384</c:v>
                </c:pt>
                <c:pt idx="2">
                  <c:v>-1.4504043770772093</c:v>
                </c:pt>
                <c:pt idx="3">
                  <c:v>-1.1663924329803994</c:v>
                </c:pt>
                <c:pt idx="4">
                  <c:v>-1.065604212400687</c:v>
                </c:pt>
                <c:pt idx="5">
                  <c:v>-0.9918250561562646</c:v>
                </c:pt>
                <c:pt idx="6">
                  <c:v>-0.96219413818979604</c:v>
                </c:pt>
                <c:pt idx="7">
                  <c:v>-0.95950986699168461</c:v>
                </c:pt>
                <c:pt idx="8">
                  <c:v>-0.91435885227219715</c:v>
                </c:pt>
                <c:pt idx="9">
                  <c:v>-0.85947235579805747</c:v>
                </c:pt>
                <c:pt idx="10">
                  <c:v>-0.85638574426951664</c:v>
                </c:pt>
                <c:pt idx="11">
                  <c:v>-0.83637136286286939</c:v>
                </c:pt>
                <c:pt idx="12">
                  <c:v>-0.81679006353779304</c:v>
                </c:pt>
                <c:pt idx="13">
                  <c:v>-0.75858403873270996</c:v>
                </c:pt>
                <c:pt idx="14">
                  <c:v>-0.75767204898079454</c:v>
                </c:pt>
                <c:pt idx="15">
                  <c:v>-0.72278425863828211</c:v>
                </c:pt>
                <c:pt idx="16">
                  <c:v>-0.70098574066271013</c:v>
                </c:pt>
                <c:pt idx="17">
                  <c:v>-0.70020539426464556</c:v>
                </c:pt>
                <c:pt idx="18">
                  <c:v>-0.68130629880054039</c:v>
                </c:pt>
                <c:pt idx="19">
                  <c:v>-0.67899361864737029</c:v>
                </c:pt>
                <c:pt idx="20">
                  <c:v>-0.66330559350012364</c:v>
                </c:pt>
                <c:pt idx="21">
                  <c:v>-0.65992936181508699</c:v>
                </c:pt>
                <c:pt idx="22">
                  <c:v>-0.64488675157470077</c:v>
                </c:pt>
                <c:pt idx="23">
                  <c:v>-0.64025593967706851</c:v>
                </c:pt>
                <c:pt idx="24">
                  <c:v>-0.63930447325001505</c:v>
                </c:pt>
                <c:pt idx="25">
                  <c:v>-0.63602249052889481</c:v>
                </c:pt>
                <c:pt idx="26">
                  <c:v>-0.61259717524013413</c:v>
                </c:pt>
                <c:pt idx="27">
                  <c:v>-0.60800364571617938</c:v>
                </c:pt>
                <c:pt idx="28">
                  <c:v>-0.58750401268544894</c:v>
                </c:pt>
                <c:pt idx="29">
                  <c:v>-0.57533410640577309</c:v>
                </c:pt>
                <c:pt idx="30">
                  <c:v>-0.56692428718956256</c:v>
                </c:pt>
                <c:pt idx="31">
                  <c:v>-0.56463926980060442</c:v>
                </c:pt>
                <c:pt idx="32">
                  <c:v>-0.54130951650293413</c:v>
                </c:pt>
                <c:pt idx="33">
                  <c:v>-0.53867052541551863</c:v>
                </c:pt>
                <c:pt idx="34">
                  <c:v>-0.52495387280581507</c:v>
                </c:pt>
                <c:pt idx="35">
                  <c:v>-0.44926057469680769</c:v>
                </c:pt>
                <c:pt idx="36">
                  <c:v>-0.44425768232599366</c:v>
                </c:pt>
                <c:pt idx="37">
                  <c:v>-0.43402522107376174</c:v>
                </c:pt>
                <c:pt idx="38">
                  <c:v>-0.42874703294516375</c:v>
                </c:pt>
                <c:pt idx="39">
                  <c:v>-0.39579728204954912</c:v>
                </c:pt>
                <c:pt idx="40">
                  <c:v>-0.39381465534274707</c:v>
                </c:pt>
                <c:pt idx="41">
                  <c:v>0.60629507010443939</c:v>
                </c:pt>
                <c:pt idx="42">
                  <c:v>0.64596496669818437</c:v>
                </c:pt>
                <c:pt idx="43">
                  <c:v>0.66451677833359379</c:v>
                </c:pt>
                <c:pt idx="44">
                  <c:v>0.78015562033490882</c:v>
                </c:pt>
                <c:pt idx="45">
                  <c:v>0.97857669421551285</c:v>
                </c:pt>
                <c:pt idx="46">
                  <c:v>1.0663741818455239</c:v>
                </c:pt>
                <c:pt idx="47">
                  <c:v>1.0725053647012592</c:v>
                </c:pt>
                <c:pt idx="48">
                  <c:v>1.163128844760831</c:v>
                </c:pt>
                <c:pt idx="49">
                  <c:v>1.3122368571818868</c:v>
                </c:pt>
                <c:pt idx="50">
                  <c:v>3.15061574870287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01C-4BFB-8096-AA60F6B57B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overlap val="25"/>
        <c:axId val="-848584224"/>
        <c:axId val="-848578784"/>
      </c:barChart>
      <c:catAx>
        <c:axId val="-84858422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-848578784"/>
        <c:crosses val="autoZero"/>
        <c:auto val="1"/>
        <c:lblAlgn val="ctr"/>
        <c:lblOffset val="100"/>
        <c:noMultiLvlLbl val="0"/>
      </c:catAx>
      <c:valAx>
        <c:axId val="-848578784"/>
        <c:scaling>
          <c:orientation val="minMax"/>
          <c:min val="-4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bg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-84858422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341</xdr:colOff>
      <xdr:row>1</xdr:row>
      <xdr:rowOff>160020</xdr:rowOff>
    </xdr:from>
    <xdr:to>
      <xdr:col>8</xdr:col>
      <xdr:colOff>274320</xdr:colOff>
      <xdr:row>53</xdr:row>
      <xdr:rowOff>12954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xmlns="" id="{40E900E0-9B68-4782-B06E-44D68DC3E3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45796;&#50868;&#47196;&#46300;/&#45824;&#54617;&#50896;/&#49892;&#54744;/&#45436;&#47928;/Autophagy/Selected%20genes%20in%20RNA-seq%20data%20and%20Heatmap%20&#49688;&#51221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3">
          <cell r="C3">
            <v>-1.8443120165667422</v>
          </cell>
        </row>
        <row r="4">
          <cell r="C4">
            <v>-1.5821666276024384</v>
          </cell>
        </row>
        <row r="5">
          <cell r="C5">
            <v>-1.4504043770772093</v>
          </cell>
        </row>
        <row r="6">
          <cell r="C6">
            <v>-1.1663924329803994</v>
          </cell>
        </row>
        <row r="7">
          <cell r="C7">
            <v>-1.065604212400687</v>
          </cell>
        </row>
        <row r="8">
          <cell r="C8">
            <v>-0.9918250561562646</v>
          </cell>
        </row>
        <row r="9">
          <cell r="C9">
            <v>-0.96219413818979604</v>
          </cell>
        </row>
        <row r="10">
          <cell r="C10">
            <v>-0.95950986699168461</v>
          </cell>
        </row>
        <row r="11">
          <cell r="C11">
            <v>-0.91435885227219715</v>
          </cell>
        </row>
        <row r="12">
          <cell r="C12">
            <v>-0.85947235579805747</v>
          </cell>
        </row>
        <row r="13">
          <cell r="C13">
            <v>-0.85638574426951664</v>
          </cell>
        </row>
        <row r="14">
          <cell r="C14">
            <v>-0.83637136286286939</v>
          </cell>
        </row>
        <row r="15">
          <cell r="C15">
            <v>-0.81679006353779304</v>
          </cell>
        </row>
        <row r="16">
          <cell r="C16">
            <v>-0.75858403873270996</v>
          </cell>
        </row>
        <row r="17">
          <cell r="C17">
            <v>-0.75767204898079454</v>
          </cell>
        </row>
        <row r="18">
          <cell r="C18">
            <v>-0.72278425863828211</v>
          </cell>
        </row>
        <row r="19">
          <cell r="C19">
            <v>-0.70098574066271013</v>
          </cell>
        </row>
        <row r="20">
          <cell r="C20">
            <v>-0.70020539426464556</v>
          </cell>
        </row>
        <row r="21">
          <cell r="C21">
            <v>-0.68130629880054039</v>
          </cell>
        </row>
        <row r="22">
          <cell r="C22">
            <v>-0.67899361864737029</v>
          </cell>
        </row>
        <row r="23">
          <cell r="C23">
            <v>-0.66330559350012364</v>
          </cell>
        </row>
        <row r="24">
          <cell r="C24">
            <v>-0.65992936181508699</v>
          </cell>
        </row>
        <row r="25">
          <cell r="C25">
            <v>-0.64488675157470077</v>
          </cell>
        </row>
        <row r="26">
          <cell r="C26">
            <v>-0.64025593967706851</v>
          </cell>
        </row>
        <row r="27">
          <cell r="C27">
            <v>-0.63930447325001505</v>
          </cell>
        </row>
        <row r="28">
          <cell r="C28">
            <v>-0.63602249052889481</v>
          </cell>
        </row>
        <row r="29">
          <cell r="C29">
            <v>-0.61259717524013413</v>
          </cell>
        </row>
        <row r="30">
          <cell r="C30">
            <v>-0.60800364571617938</v>
          </cell>
        </row>
        <row r="31">
          <cell r="C31">
            <v>-0.58750401268544894</v>
          </cell>
        </row>
        <row r="32">
          <cell r="C32">
            <v>-0.57533410640577309</v>
          </cell>
        </row>
        <row r="33">
          <cell r="C33">
            <v>-0.56692428718956256</v>
          </cell>
        </row>
        <row r="34">
          <cell r="C34">
            <v>-0.56463926980060442</v>
          </cell>
        </row>
        <row r="35">
          <cell r="C35">
            <v>-0.54130951650293413</v>
          </cell>
        </row>
        <row r="36">
          <cell r="C36">
            <v>-0.53867052541551863</v>
          </cell>
        </row>
        <row r="37">
          <cell r="C37">
            <v>-0.52495387280581507</v>
          </cell>
        </row>
        <row r="38">
          <cell r="C38">
            <v>-0.44926057469680769</v>
          </cell>
        </row>
        <row r="39">
          <cell r="C39">
            <v>-0.44425768232599366</v>
          </cell>
        </row>
        <row r="40">
          <cell r="C40">
            <v>-0.43402522107376174</v>
          </cell>
        </row>
        <row r="41">
          <cell r="C41">
            <v>-0.42874703294516375</v>
          </cell>
        </row>
        <row r="42">
          <cell r="C42">
            <v>-0.39579728204954912</v>
          </cell>
        </row>
        <row r="43">
          <cell r="C43">
            <v>-0.39381465534274707</v>
          </cell>
        </row>
        <row r="44">
          <cell r="C44">
            <v>0.60629507010443939</v>
          </cell>
        </row>
        <row r="45">
          <cell r="C45">
            <v>0.64596496669818437</v>
          </cell>
        </row>
        <row r="46">
          <cell r="C46">
            <v>0.66451677833359379</v>
          </cell>
        </row>
        <row r="47">
          <cell r="C47">
            <v>0.78015562033490882</v>
          </cell>
        </row>
        <row r="48">
          <cell r="C48">
            <v>0.97857669421551285</v>
          </cell>
        </row>
        <row r="49">
          <cell r="C49">
            <v>1.0663741818455239</v>
          </cell>
        </row>
        <row r="50">
          <cell r="C50">
            <v>1.0725053647012592</v>
          </cell>
        </row>
        <row r="51">
          <cell r="C51">
            <v>1.163128844760831</v>
          </cell>
        </row>
        <row r="52">
          <cell r="C52">
            <v>1.3122368571818868</v>
          </cell>
        </row>
        <row r="53">
          <cell r="C53">
            <v>3.1506157487028705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6"/>
  <sheetViews>
    <sheetView topLeftCell="A43" workbookViewId="0">
      <selection activeCell="F57" sqref="F57"/>
    </sheetView>
  </sheetViews>
  <sheetFormatPr defaultRowHeight="16.5"/>
  <cols>
    <col min="1" max="1" width="10.125" bestFit="1" customWidth="1"/>
    <col min="2" max="3" width="13.375" bestFit="1" customWidth="1"/>
    <col min="4" max="4" width="12.75" customWidth="1"/>
    <col min="5" max="5" width="12.625" customWidth="1"/>
    <col min="10" max="10" width="14.625" bestFit="1" customWidth="1"/>
    <col min="16" max="16" width="12.75" bestFit="1" customWidth="1"/>
  </cols>
  <sheetData>
    <row r="1" spans="1:16">
      <c r="A1" t="s">
        <v>58</v>
      </c>
      <c r="J1" t="s">
        <v>59</v>
      </c>
    </row>
    <row r="2" spans="1:16" s="7" customFormat="1" ht="34.9" customHeight="1">
      <c r="A2" s="9" t="s">
        <v>54</v>
      </c>
      <c r="B2" s="9" t="s">
        <v>55</v>
      </c>
      <c r="C2" s="9" t="s">
        <v>51</v>
      </c>
      <c r="D2" s="9" t="s">
        <v>52</v>
      </c>
      <c r="E2" s="9" t="s">
        <v>53</v>
      </c>
      <c r="F2" s="9" t="s">
        <v>56</v>
      </c>
      <c r="G2" s="9" t="s">
        <v>57</v>
      </c>
      <c r="J2" s="7" t="s">
        <v>96</v>
      </c>
      <c r="L2" s="7" t="s">
        <v>69</v>
      </c>
      <c r="M2" s="7" t="s">
        <v>70</v>
      </c>
      <c r="N2" s="7" t="s">
        <v>71</v>
      </c>
      <c r="O2" s="7" t="s">
        <v>72</v>
      </c>
      <c r="P2" s="7" t="s">
        <v>73</v>
      </c>
    </row>
    <row r="3" spans="1:16">
      <c r="A3" s="2" t="s">
        <v>0</v>
      </c>
      <c r="B3" s="4">
        <v>8.0840200000000006</v>
      </c>
      <c r="C3" s="5">
        <v>8.7195300000000007</v>
      </c>
      <c r="D3" s="5">
        <v>2.6587100000000001</v>
      </c>
      <c r="E3" s="5">
        <v>2.02088</v>
      </c>
      <c r="F3" s="1">
        <f t="shared" ref="F3:F4" si="0">AVERAGE(D3:E3)/AVERAGE(B3:C3)</f>
        <v>0.27848817660553871</v>
      </c>
      <c r="G3" s="8">
        <v>-1.8443120165667422</v>
      </c>
      <c r="J3" s="10" t="s">
        <v>60</v>
      </c>
      <c r="K3" t="s">
        <v>75</v>
      </c>
      <c r="L3" s="11">
        <v>2.5847056612749828</v>
      </c>
      <c r="M3" s="11">
        <v>2.4452805553841443</v>
      </c>
      <c r="N3" s="11">
        <v>3.5430700764094318</v>
      </c>
      <c r="O3" s="12">
        <f t="shared" ref="O3:O11" si="1">AVERAGE(L3:N3)</f>
        <v>2.857685431022853</v>
      </c>
      <c r="P3">
        <f>STDEV(L3:N3)/SQRT(COUNT(L3:N3))</f>
        <v>0.34504778612869147</v>
      </c>
    </row>
    <row r="4" spans="1:16">
      <c r="A4" s="2" t="s">
        <v>1</v>
      </c>
      <c r="B4" s="4">
        <v>0.60143500000000005</v>
      </c>
      <c r="C4" s="5">
        <v>0.84199000000000002</v>
      </c>
      <c r="D4" s="5">
        <v>0.18825</v>
      </c>
      <c r="E4" s="5">
        <v>0.293825</v>
      </c>
      <c r="F4" s="1">
        <f t="shared" si="0"/>
        <v>0.33397994353707333</v>
      </c>
      <c r="G4" s="8">
        <v>-1.5821666276024384</v>
      </c>
      <c r="J4" s="10" t="s">
        <v>61</v>
      </c>
      <c r="K4" t="s">
        <v>75</v>
      </c>
      <c r="L4" s="11">
        <v>2.8186415102840408</v>
      </c>
      <c r="M4" s="11">
        <v>2.8481003911941465</v>
      </c>
      <c r="N4" s="11">
        <v>2.9281713918912518</v>
      </c>
      <c r="O4" s="12">
        <f t="shared" si="1"/>
        <v>2.8649710977898128</v>
      </c>
      <c r="P4">
        <f>STDEV(L4:N4)/SQRT(COUNT(L4:N4))</f>
        <v>3.2724426641273202E-2</v>
      </c>
    </row>
    <row r="5" spans="1:16">
      <c r="A5" s="2" t="s">
        <v>2</v>
      </c>
      <c r="B5" s="6">
        <v>0.42453099999999999</v>
      </c>
      <c r="C5" s="7">
        <v>0.81618400000000002</v>
      </c>
      <c r="D5" s="7">
        <v>0.21321899999999999</v>
      </c>
      <c r="E5" s="7">
        <v>0.240782</v>
      </c>
      <c r="F5" s="1">
        <f>AVERAGE(D5:E5)/AVERAGE(B5:C5)</f>
        <v>0.36591884518201195</v>
      </c>
      <c r="G5" s="8">
        <v>-1.4504043770772093</v>
      </c>
      <c r="J5" s="10" t="s">
        <v>62</v>
      </c>
      <c r="K5" t="s">
        <v>75</v>
      </c>
      <c r="L5" s="11">
        <v>1.6471820345351489</v>
      </c>
      <c r="M5" s="11">
        <v>1.4339552480158286</v>
      </c>
      <c r="N5" s="11">
        <v>1.6245047927124743</v>
      </c>
      <c r="O5" s="12">
        <f t="shared" si="1"/>
        <v>1.5685473584211505</v>
      </c>
      <c r="P5">
        <f>STDEV(L5:N5)/SQRT(COUNT(L5:N5))</f>
        <v>6.7613710300228808E-2</v>
      </c>
    </row>
    <row r="6" spans="1:16">
      <c r="A6" s="3" t="s">
        <v>3</v>
      </c>
      <c r="B6" s="6">
        <v>6.9512799999999997</v>
      </c>
      <c r="C6" s="7">
        <v>6.3543700000000003</v>
      </c>
      <c r="D6" s="7">
        <v>2.6841900000000001</v>
      </c>
      <c r="E6" s="7">
        <v>3.2439300000000002</v>
      </c>
      <c r="F6" s="1">
        <f t="shared" ref="F6:F53" si="2">AVERAGE(D6:E6)/AVERAGE(B6:C6)</f>
        <v>0.44553404005065517</v>
      </c>
      <c r="G6" s="8">
        <v>-1.1663924329803994</v>
      </c>
      <c r="J6" s="10" t="s">
        <v>63</v>
      </c>
      <c r="K6" t="s">
        <v>75</v>
      </c>
      <c r="L6" s="11">
        <v>7.0128457705282736</v>
      </c>
      <c r="M6" s="11">
        <v>6.844760205460827</v>
      </c>
      <c r="N6" s="11">
        <v>6.7739624989002234</v>
      </c>
      <c r="O6" s="12">
        <f t="shared" si="1"/>
        <v>6.8771894916297747</v>
      </c>
      <c r="P6">
        <f>STDEV(L6:N6)/SQRT(COUNT(L6:N6))</f>
        <v>7.0840309421968783E-2</v>
      </c>
    </row>
    <row r="7" spans="1:16">
      <c r="A7" s="2" t="s">
        <v>4</v>
      </c>
      <c r="B7" s="6">
        <v>1.9226399999999999</v>
      </c>
      <c r="C7" s="7">
        <v>2.0940099999999999</v>
      </c>
      <c r="D7" s="7">
        <v>1.1620200000000001</v>
      </c>
      <c r="E7" s="7">
        <v>0.75702499999999995</v>
      </c>
      <c r="F7" s="1">
        <f t="shared" si="2"/>
        <v>0.47777252187768415</v>
      </c>
      <c r="G7" s="8">
        <v>-1.065604212400687</v>
      </c>
      <c r="J7" s="10" t="s">
        <v>64</v>
      </c>
      <c r="K7" t="s">
        <v>75</v>
      </c>
      <c r="L7" s="11">
        <v>5.8970768691643842</v>
      </c>
      <c r="M7" s="11">
        <v>10.629486512772093</v>
      </c>
      <c r="N7" s="11">
        <v>11.55143356417995</v>
      </c>
      <c r="O7" s="12">
        <f t="shared" si="1"/>
        <v>9.3593323153721428</v>
      </c>
      <c r="P7">
        <f t="shared" ref="P7:P11" si="3">STDEV(L7:N7)/SQRT(COUNT(L7:N7))</f>
        <v>1.7514666399426864</v>
      </c>
    </row>
    <row r="8" spans="1:16">
      <c r="A8" s="2" t="s">
        <v>5</v>
      </c>
      <c r="B8" s="6">
        <v>8.3664199999999997</v>
      </c>
      <c r="C8" s="7">
        <v>10.3119</v>
      </c>
      <c r="D8" s="7">
        <v>4.0583600000000004</v>
      </c>
      <c r="E8" s="7">
        <v>5.3338700000000001</v>
      </c>
      <c r="F8" s="1">
        <f t="shared" si="2"/>
        <v>0.50284126195503676</v>
      </c>
      <c r="G8" s="8">
        <v>-0.9918250561562646</v>
      </c>
      <c r="J8" s="10" t="s">
        <v>65</v>
      </c>
      <c r="K8" t="s">
        <v>75</v>
      </c>
      <c r="L8" s="11">
        <v>3.1601652474535129</v>
      </c>
      <c r="M8" s="11">
        <v>2.3701855418831688</v>
      </c>
      <c r="N8" s="11">
        <v>4.098227292131206</v>
      </c>
      <c r="O8" s="12">
        <f t="shared" si="1"/>
        <v>3.2095260271559627</v>
      </c>
      <c r="P8">
        <f t="shared" si="3"/>
        <v>0.49945284648292859</v>
      </c>
    </row>
    <row r="9" spans="1:16">
      <c r="A9" s="2" t="s">
        <v>6</v>
      </c>
      <c r="B9" s="6">
        <v>2.1516000000000002</v>
      </c>
      <c r="C9" s="7">
        <v>2.0773299999999999</v>
      </c>
      <c r="D9" s="7">
        <v>1.34521</v>
      </c>
      <c r="E9" s="7">
        <v>0.82539700000000005</v>
      </c>
      <c r="F9" s="1">
        <f t="shared" si="2"/>
        <v>0.51327569858096489</v>
      </c>
      <c r="G9" s="8">
        <v>-0.96219413818979604</v>
      </c>
      <c r="J9" s="1" t="s">
        <v>66</v>
      </c>
      <c r="K9" t="s">
        <v>75</v>
      </c>
      <c r="L9" s="11">
        <v>3.5801002837118845</v>
      </c>
      <c r="M9" s="11">
        <v>3.0000779785716309</v>
      </c>
      <c r="N9" s="11">
        <v>2.4708372742538609</v>
      </c>
      <c r="O9" s="12">
        <f t="shared" si="1"/>
        <v>3.0170051788457926</v>
      </c>
      <c r="P9">
        <f t="shared" si="3"/>
        <v>0.32032847912718443</v>
      </c>
    </row>
    <row r="10" spans="1:16">
      <c r="A10" s="3" t="s">
        <v>7</v>
      </c>
      <c r="B10" s="6">
        <v>4.3939300000000001</v>
      </c>
      <c r="C10" s="7">
        <v>5.2339500000000001</v>
      </c>
      <c r="D10" s="7">
        <v>2.2231200000000002</v>
      </c>
      <c r="E10" s="7">
        <v>2.72784</v>
      </c>
      <c r="F10" s="1">
        <f t="shared" si="2"/>
        <v>0.51423158576966055</v>
      </c>
      <c r="G10" s="8">
        <v>-0.95950986699168461</v>
      </c>
      <c r="J10" s="10" t="s">
        <v>67</v>
      </c>
      <c r="K10" t="s">
        <v>75</v>
      </c>
      <c r="L10" s="11">
        <v>1.6077019814863054</v>
      </c>
      <c r="M10" s="11">
        <v>1.6414832176209924</v>
      </c>
      <c r="N10" s="11">
        <v>1.7290744626157335</v>
      </c>
      <c r="O10" s="12">
        <f t="shared" si="1"/>
        <v>1.6594198872410104</v>
      </c>
      <c r="P10">
        <f t="shared" si="3"/>
        <v>3.6166802833867806E-2</v>
      </c>
    </row>
    <row r="11" spans="1:16">
      <c r="A11" s="3" t="s">
        <v>8</v>
      </c>
      <c r="B11" s="6">
        <v>2.29556</v>
      </c>
      <c r="C11" s="7">
        <v>2.5851099999999998</v>
      </c>
      <c r="D11" s="7">
        <v>0.862344</v>
      </c>
      <c r="E11" s="7">
        <v>1.7272400000000001</v>
      </c>
      <c r="F11" s="1">
        <f t="shared" si="2"/>
        <v>0.5305796130449304</v>
      </c>
      <c r="G11" s="8">
        <v>-0.91435900000000003</v>
      </c>
      <c r="J11" s="1" t="s">
        <v>68</v>
      </c>
      <c r="K11" t="s">
        <v>75</v>
      </c>
      <c r="L11" s="11">
        <v>7.1354281553607279</v>
      </c>
      <c r="M11" s="11">
        <v>7.4901779794759245</v>
      </c>
      <c r="N11" s="11">
        <v>5.876674533113234</v>
      </c>
      <c r="O11" s="12">
        <f t="shared" si="1"/>
        <v>6.8340935559832952</v>
      </c>
      <c r="P11">
        <f t="shared" si="3"/>
        <v>0.48954068555553143</v>
      </c>
    </row>
    <row r="12" spans="1:16">
      <c r="A12" s="3" t="s">
        <v>9</v>
      </c>
      <c r="B12" s="6">
        <v>14.8208</v>
      </c>
      <c r="C12" s="7">
        <v>12.572900000000001</v>
      </c>
      <c r="D12" s="7">
        <v>7.5053599999999996</v>
      </c>
      <c r="E12" s="7">
        <v>7.5927899999999999</v>
      </c>
      <c r="F12" s="1">
        <f t="shared" si="2"/>
        <v>0.5511540974749668</v>
      </c>
      <c r="G12" s="8">
        <v>-0.85947235579805747</v>
      </c>
    </row>
    <row r="13" spans="1:16">
      <c r="A13" s="2" t="s">
        <v>10</v>
      </c>
      <c r="B13" s="6">
        <v>11.0916</v>
      </c>
      <c r="C13" s="7">
        <v>7.8958599999999999</v>
      </c>
      <c r="D13" s="7">
        <v>3.9229699999999998</v>
      </c>
      <c r="E13" s="7">
        <v>6.5644600000000004</v>
      </c>
      <c r="F13" s="1">
        <f t="shared" si="2"/>
        <v>0.55233454079692601</v>
      </c>
      <c r="G13" s="8">
        <v>-0.85638574426951664</v>
      </c>
      <c r="J13" t="s">
        <v>74</v>
      </c>
    </row>
    <row r="14" spans="1:16">
      <c r="A14" s="2" t="s">
        <v>11</v>
      </c>
      <c r="B14" s="6">
        <v>2.9203800000000002</v>
      </c>
      <c r="C14" s="7">
        <v>3.2033900000000002</v>
      </c>
      <c r="D14" s="7">
        <v>1.41557</v>
      </c>
      <c r="E14" s="7">
        <v>2.0140500000000001</v>
      </c>
      <c r="F14" s="1">
        <f t="shared" si="2"/>
        <v>0.56005042645298564</v>
      </c>
      <c r="G14" s="8">
        <v>-0.83637136286286939</v>
      </c>
      <c r="J14" s="7" t="s">
        <v>96</v>
      </c>
      <c r="K14" t="s">
        <v>86</v>
      </c>
      <c r="L14" s="7" t="s">
        <v>69</v>
      </c>
      <c r="M14" s="7" t="s">
        <v>70</v>
      </c>
      <c r="N14" s="7" t="s">
        <v>71</v>
      </c>
      <c r="O14" s="7" t="s">
        <v>72</v>
      </c>
      <c r="P14" s="7" t="s">
        <v>73</v>
      </c>
    </row>
    <row r="15" spans="1:16">
      <c r="A15" s="3" t="s">
        <v>12</v>
      </c>
      <c r="B15" s="6">
        <v>6.5312700000000001</v>
      </c>
      <c r="C15" s="7">
        <v>6.8742099999999997</v>
      </c>
      <c r="D15" s="7">
        <v>3.7243300000000001</v>
      </c>
      <c r="E15" s="7">
        <v>3.8860100000000002</v>
      </c>
      <c r="F15" s="1">
        <f t="shared" si="2"/>
        <v>0.56770365551998136</v>
      </c>
      <c r="G15" s="8">
        <v>-0.81679006353779304</v>
      </c>
      <c r="J15" s="10" t="s">
        <v>60</v>
      </c>
      <c r="K15" t="s">
        <v>76</v>
      </c>
      <c r="L15" s="11">
        <v>0.70466037757100841</v>
      </c>
      <c r="M15" s="11">
        <v>0.71202509779853662</v>
      </c>
      <c r="N15" s="11">
        <v>0.61985384996949433</v>
      </c>
      <c r="O15" s="12">
        <f t="shared" ref="O15:O32" si="4">AVERAGE(L15:N15)</f>
        <v>0.6788464417796799</v>
      </c>
      <c r="P15">
        <f>STDEV(L15:N15)/SQRT(COUNT(L15:N15))</f>
        <v>2.9572815176384607E-2</v>
      </c>
    </row>
    <row r="16" spans="1:16">
      <c r="A16" s="2" t="s">
        <v>13</v>
      </c>
      <c r="B16" s="6">
        <v>7.0629200000000001</v>
      </c>
      <c r="C16" s="7">
        <v>6.2786600000000004</v>
      </c>
      <c r="D16" s="7">
        <v>4.8459300000000001</v>
      </c>
      <c r="E16" s="7">
        <v>3.0399600000000002</v>
      </c>
      <c r="F16" s="1">
        <f t="shared" si="2"/>
        <v>0.59107616938923269</v>
      </c>
      <c r="G16" s="8">
        <v>-0.75858403873270996</v>
      </c>
      <c r="J16" s="13"/>
      <c r="K16" t="s">
        <v>77</v>
      </c>
      <c r="L16" s="11">
        <v>0.64617641531874659</v>
      </c>
      <c r="M16" s="11">
        <v>0.48464490846753433</v>
      </c>
      <c r="N16" s="11">
        <v>0.53774719522869063</v>
      </c>
      <c r="O16" s="12">
        <f t="shared" si="4"/>
        <v>0.55618950633832387</v>
      </c>
      <c r="P16">
        <f>STDEV(L16:N16)/SQRT(COUNT(L16:N16))</f>
        <v>4.753313249970726E-2</v>
      </c>
    </row>
    <row r="17" spans="1:16">
      <c r="A17" s="2" t="s">
        <v>14</v>
      </c>
      <c r="B17" s="6">
        <v>1.1044</v>
      </c>
      <c r="C17" s="7">
        <v>1.6335900000000001</v>
      </c>
      <c r="D17" s="7">
        <v>0.86407599999999996</v>
      </c>
      <c r="E17" s="7">
        <v>0.75530799999999998</v>
      </c>
      <c r="F17" s="1">
        <f t="shared" si="2"/>
        <v>0.59144993224956999</v>
      </c>
      <c r="G17" s="8">
        <v>-0.75767204898079454</v>
      </c>
      <c r="J17" t="s">
        <v>78</v>
      </c>
      <c r="K17" t="s">
        <v>76</v>
      </c>
      <c r="L17" s="11">
        <v>0.64394081475491205</v>
      </c>
      <c r="M17" s="11">
        <v>0.7422617853145238</v>
      </c>
      <c r="N17" s="11">
        <v>0.68539140248985253</v>
      </c>
      <c r="O17" s="12">
        <f t="shared" si="4"/>
        <v>0.69053133418642954</v>
      </c>
      <c r="P17">
        <f>STDEV(L17:N17)/SQRT(COUNT(L17:N17))</f>
        <v>2.8498932648610531E-2</v>
      </c>
    </row>
    <row r="18" spans="1:16">
      <c r="A18" s="3" t="s">
        <v>15</v>
      </c>
      <c r="B18" s="6">
        <v>32.780299999999997</v>
      </c>
      <c r="C18" s="7">
        <v>33.6419</v>
      </c>
      <c r="D18" s="7">
        <v>20.111899999999999</v>
      </c>
      <c r="E18" s="7">
        <v>20.135100000000001</v>
      </c>
      <c r="F18" s="1">
        <f t="shared" si="2"/>
        <v>0.60592693406722453</v>
      </c>
      <c r="G18" s="8">
        <v>-0.72278425863828211</v>
      </c>
      <c r="J18" s="13"/>
      <c r="K18" t="s">
        <v>77</v>
      </c>
      <c r="L18" s="11">
        <v>0.71202509779853584</v>
      </c>
      <c r="M18" s="11">
        <v>0.77378249677119437</v>
      </c>
      <c r="N18" s="11">
        <v>0.75785828325519988</v>
      </c>
      <c r="O18" s="12">
        <f t="shared" si="4"/>
        <v>0.7478886259416434</v>
      </c>
      <c r="P18">
        <f>STDEV(L18:N18)/SQRT(COUNT(L18:N18))</f>
        <v>1.8511614661966009E-2</v>
      </c>
    </row>
    <row r="19" spans="1:16">
      <c r="A19" s="2" t="s">
        <v>16</v>
      </c>
      <c r="B19" s="6">
        <v>8.16953</v>
      </c>
      <c r="C19" s="7">
        <v>6.0084999999999997</v>
      </c>
      <c r="D19" s="7">
        <v>3.5388099999999998</v>
      </c>
      <c r="E19" s="7">
        <v>5.18283</v>
      </c>
      <c r="F19" s="1">
        <f t="shared" si="2"/>
        <v>0.61515175239437359</v>
      </c>
      <c r="G19" s="8">
        <v>-0.70098574066271013</v>
      </c>
      <c r="J19" s="10" t="s">
        <v>62</v>
      </c>
      <c r="K19" t="s">
        <v>76</v>
      </c>
      <c r="L19" s="11">
        <v>0.77378249677119348</v>
      </c>
      <c r="M19" s="11">
        <v>0.72951017212008762</v>
      </c>
      <c r="N19" s="11">
        <v>0.57634317339943364</v>
      </c>
      <c r="O19" s="12">
        <f t="shared" si="4"/>
        <v>0.69321194743023817</v>
      </c>
      <c r="P19">
        <f t="shared" ref="P19:P23" si="5">STDEV(L19:N19)/SQRT(COUNT(L19:N19))</f>
        <v>5.9815668070332888E-2</v>
      </c>
    </row>
    <row r="20" spans="1:16">
      <c r="A20" s="3" t="s">
        <v>17</v>
      </c>
      <c r="B20" s="6">
        <v>103.417</v>
      </c>
      <c r="C20" s="7">
        <v>101.89700000000001</v>
      </c>
      <c r="D20" s="7">
        <v>65.833500000000001</v>
      </c>
      <c r="E20" s="7">
        <v>60.534100000000002</v>
      </c>
      <c r="F20" s="1">
        <f t="shared" si="2"/>
        <v>0.6154845748463329</v>
      </c>
      <c r="G20" s="8">
        <v>-0.70020539426464556</v>
      </c>
      <c r="K20" t="s">
        <v>77</v>
      </c>
      <c r="L20" s="11">
        <v>0.59873935230946429</v>
      </c>
      <c r="M20" s="11">
        <v>0.59049633071476748</v>
      </c>
      <c r="N20" s="11">
        <v>0.58438862428062555</v>
      </c>
      <c r="O20" s="12">
        <f t="shared" si="4"/>
        <v>0.59120810243495248</v>
      </c>
      <c r="P20">
        <f t="shared" si="5"/>
        <v>4.1579567488397385E-3</v>
      </c>
    </row>
    <row r="21" spans="1:16">
      <c r="A21" s="3" t="s">
        <v>18</v>
      </c>
      <c r="B21" s="6">
        <v>44.3093</v>
      </c>
      <c r="C21" s="7">
        <v>48.331600000000002</v>
      </c>
      <c r="D21" s="7">
        <v>30.329699999999999</v>
      </c>
      <c r="E21" s="7">
        <v>27.441199999999998</v>
      </c>
      <c r="F21" s="1">
        <f t="shared" si="2"/>
        <v>0.62360037521224421</v>
      </c>
      <c r="G21" s="8">
        <v>-0.68130629880054039</v>
      </c>
      <c r="J21" s="10" t="s">
        <v>63</v>
      </c>
      <c r="K21" t="s">
        <v>76</v>
      </c>
      <c r="L21" s="11">
        <v>0.4713922679591212</v>
      </c>
      <c r="M21" s="11">
        <v>0.51942955164882954</v>
      </c>
      <c r="N21" s="11">
        <v>0.59666787151586054</v>
      </c>
      <c r="O21" s="12">
        <f t="shared" si="4"/>
        <v>0.52916323037460378</v>
      </c>
      <c r="P21">
        <f t="shared" si="5"/>
        <v>3.6489964774710192E-2</v>
      </c>
    </row>
    <row r="22" spans="1:16">
      <c r="A22" s="2" t="s">
        <v>19</v>
      </c>
      <c r="B22" s="6">
        <v>16.778099999999998</v>
      </c>
      <c r="C22" s="7">
        <v>18.494700000000002</v>
      </c>
      <c r="D22" s="7">
        <v>9.7353199999999998</v>
      </c>
      <c r="E22" s="7">
        <v>12.296099999999999</v>
      </c>
      <c r="F22" s="1">
        <f t="shared" si="2"/>
        <v>0.62460082556530794</v>
      </c>
      <c r="G22" s="8">
        <v>-0.67899361864737029</v>
      </c>
      <c r="J22" s="13"/>
      <c r="K22" t="s">
        <v>77</v>
      </c>
      <c r="L22" s="11">
        <v>0.42631744588397874</v>
      </c>
      <c r="M22" s="11">
        <v>0.72447107727743942</v>
      </c>
      <c r="N22" s="11">
        <v>0.49311635224668221</v>
      </c>
      <c r="O22" s="12">
        <f t="shared" si="4"/>
        <v>0.54796829180270012</v>
      </c>
      <c r="P22">
        <f t="shared" si="5"/>
        <v>9.0333545694220904E-2</v>
      </c>
    </row>
    <row r="23" spans="1:16">
      <c r="A23" s="2" t="s">
        <v>20</v>
      </c>
      <c r="B23" s="6">
        <v>7.35501</v>
      </c>
      <c r="C23" s="7">
        <v>5.6615900000000003</v>
      </c>
      <c r="D23" s="7">
        <v>3.79759</v>
      </c>
      <c r="E23" s="7">
        <v>4.4214799999999999</v>
      </c>
      <c r="F23" s="1">
        <f t="shared" si="2"/>
        <v>0.63142986647818944</v>
      </c>
      <c r="G23" s="8">
        <v>-0.66330559350012364</v>
      </c>
      <c r="J23" t="s">
        <v>79</v>
      </c>
      <c r="K23" t="s">
        <v>76</v>
      </c>
      <c r="L23" s="11">
        <v>0.56058303901425344</v>
      </c>
      <c r="M23" s="11">
        <v>0.48971014879346308</v>
      </c>
      <c r="N23" s="11">
        <v>0.34269570124492627</v>
      </c>
      <c r="O23" s="12">
        <f t="shared" si="4"/>
        <v>0.46432962968421426</v>
      </c>
      <c r="P23">
        <f t="shared" si="5"/>
        <v>6.4166063337620163E-2</v>
      </c>
    </row>
    <row r="24" spans="1:16">
      <c r="A24" s="3" t="s">
        <v>21</v>
      </c>
      <c r="B24" s="6">
        <v>15.3729</v>
      </c>
      <c r="C24" s="7">
        <v>15.1425</v>
      </c>
      <c r="D24" s="7">
        <v>9.1841799999999996</v>
      </c>
      <c r="E24" s="7">
        <v>10.129300000000001</v>
      </c>
      <c r="F24" s="1">
        <f t="shared" si="2"/>
        <v>0.63290928514782696</v>
      </c>
      <c r="G24" s="8">
        <v>-0.65992936181508699</v>
      </c>
      <c r="J24" s="13"/>
      <c r="K24" t="s">
        <v>77</v>
      </c>
      <c r="L24" s="11">
        <v>0.50347777502835933</v>
      </c>
      <c r="M24" s="11">
        <v>0.61985384996949433</v>
      </c>
      <c r="N24" s="11">
        <v>0.59873935230946351</v>
      </c>
      <c r="O24" s="12">
        <f t="shared" si="4"/>
        <v>0.57402365910243913</v>
      </c>
      <c r="P24">
        <f>STDEV(L24:N24)/SQRT(COUNT(L24:N24))</f>
        <v>3.5795701896102851E-2</v>
      </c>
    </row>
    <row r="25" spans="1:16">
      <c r="A25" s="2" t="s">
        <v>22</v>
      </c>
      <c r="B25" s="6">
        <v>3.2903500000000001</v>
      </c>
      <c r="C25" s="7">
        <v>3.8088600000000001</v>
      </c>
      <c r="D25" s="7">
        <v>2.5705800000000001</v>
      </c>
      <c r="E25" s="7">
        <v>1.96967</v>
      </c>
      <c r="F25" s="1">
        <f t="shared" si="2"/>
        <v>0.63954299140326887</v>
      </c>
      <c r="G25" s="8">
        <v>-0.64488675157470077</v>
      </c>
      <c r="J25" s="10" t="s">
        <v>65</v>
      </c>
      <c r="K25" t="s">
        <v>76</v>
      </c>
      <c r="L25" s="11">
        <v>0.70466037757100841</v>
      </c>
      <c r="M25" s="11">
        <v>0.71202509779853662</v>
      </c>
      <c r="N25" s="11">
        <v>0.61985384996949433</v>
      </c>
      <c r="O25" s="12">
        <f t="shared" si="4"/>
        <v>0.6788464417796799</v>
      </c>
      <c r="P25">
        <f>STDEV(L25:N25)/SQRT(COUNT(L25:N25))</f>
        <v>2.9572815176384607E-2</v>
      </c>
    </row>
    <row r="26" spans="1:16">
      <c r="A26" s="3" t="s">
        <v>23</v>
      </c>
      <c r="B26" s="6">
        <v>21.1889</v>
      </c>
      <c r="C26" s="7">
        <v>19.015799999999999</v>
      </c>
      <c r="D26" s="7">
        <v>13.1853</v>
      </c>
      <c r="E26" s="7">
        <v>12.61</v>
      </c>
      <c r="F26" s="1">
        <f t="shared" si="2"/>
        <v>0.64159911652120261</v>
      </c>
      <c r="G26" s="8">
        <v>-0.64025593967706851</v>
      </c>
      <c r="K26" t="s">
        <v>77</v>
      </c>
      <c r="L26" s="11">
        <v>0.64617641531874659</v>
      </c>
      <c r="M26" s="11">
        <v>0.48464490846753433</v>
      </c>
      <c r="N26" s="11">
        <v>0.53774719522869063</v>
      </c>
      <c r="O26" s="12">
        <f t="shared" si="4"/>
        <v>0.55618950633832387</v>
      </c>
      <c r="P26">
        <f>STDEV(L26:N26)/SQRT(COUNT(L26:N26))</f>
        <v>4.753313249970726E-2</v>
      </c>
    </row>
    <row r="27" spans="1:16">
      <c r="A27" s="2" t="s">
        <v>24</v>
      </c>
      <c r="B27" s="6">
        <v>17.451899999999998</v>
      </c>
      <c r="C27" s="7">
        <v>18.9406</v>
      </c>
      <c r="D27" s="7">
        <v>8.6679999999999993</v>
      </c>
      <c r="E27" s="7">
        <v>14.6968</v>
      </c>
      <c r="F27" s="1">
        <f t="shared" si="2"/>
        <v>0.64202239472418765</v>
      </c>
      <c r="G27" s="8">
        <v>-0.63930447325001505</v>
      </c>
      <c r="J27" s="1" t="s">
        <v>80</v>
      </c>
      <c r="K27" t="s">
        <v>76</v>
      </c>
      <c r="L27" s="11">
        <v>0.65975395538644654</v>
      </c>
      <c r="M27" s="11">
        <v>0.70466037757100941</v>
      </c>
      <c r="N27" s="11">
        <v>0.64394081475491205</v>
      </c>
      <c r="O27" s="12">
        <f t="shared" si="4"/>
        <v>0.66945171590412267</v>
      </c>
      <c r="P27">
        <f>STDEV(L27:N27)/SQRT(COUNT(L27:N27))</f>
        <v>1.8186544902190252E-2</v>
      </c>
    </row>
    <row r="28" spans="1:16">
      <c r="A28" s="2" t="s">
        <v>25</v>
      </c>
      <c r="B28" s="6">
        <v>171.97200000000001</v>
      </c>
      <c r="C28" s="7">
        <v>163.149</v>
      </c>
      <c r="D28" s="7">
        <v>122.996</v>
      </c>
      <c r="E28" s="7">
        <v>92.649199999999993</v>
      </c>
      <c r="F28" s="1">
        <f t="shared" si="2"/>
        <v>0.64348459213239395</v>
      </c>
      <c r="G28" s="8">
        <v>-0.63602249052889481</v>
      </c>
      <c r="J28" s="13"/>
      <c r="K28" t="s">
        <v>77</v>
      </c>
      <c r="L28" s="11">
        <v>0.64394081475491372</v>
      </c>
      <c r="M28" s="11">
        <v>0.67361678843284667</v>
      </c>
      <c r="N28" s="11">
        <v>0.53034387068410882</v>
      </c>
      <c r="O28" s="12">
        <f t="shared" si="4"/>
        <v>0.61596715795728973</v>
      </c>
      <c r="P28">
        <f t="shared" ref="P28:P32" si="6">STDEV(L28:N28)/SQRT(COUNT(L28:N28))</f>
        <v>4.3660341829600123E-2</v>
      </c>
    </row>
    <row r="29" spans="1:16">
      <c r="A29" s="3" t="s">
        <v>26</v>
      </c>
      <c r="B29" s="6">
        <v>18.577400000000001</v>
      </c>
      <c r="C29" s="7">
        <v>20.5975</v>
      </c>
      <c r="D29" s="7">
        <v>13.207100000000001</v>
      </c>
      <c r="E29" s="7">
        <v>12.414</v>
      </c>
      <c r="F29" s="1">
        <f t="shared" si="2"/>
        <v>0.65401826169307387</v>
      </c>
      <c r="G29" s="8">
        <v>-0.61259717524013413</v>
      </c>
      <c r="J29" s="10" t="s">
        <v>67</v>
      </c>
      <c r="K29" t="s">
        <v>76</v>
      </c>
      <c r="L29" s="11">
        <v>0.62850668726091341</v>
      </c>
      <c r="M29" s="11">
        <v>0.76312960448028022</v>
      </c>
      <c r="N29" s="11">
        <v>0.62200582664923654</v>
      </c>
      <c r="O29" s="12">
        <f t="shared" si="4"/>
        <v>0.67121403946347657</v>
      </c>
      <c r="P29">
        <f t="shared" si="6"/>
        <v>4.5996081776754953E-2</v>
      </c>
    </row>
    <row r="30" spans="1:16">
      <c r="A30" s="2" t="s">
        <v>27</v>
      </c>
      <c r="B30" s="6">
        <v>3.8991099999999999</v>
      </c>
      <c r="C30" s="7">
        <v>4.9004099999999999</v>
      </c>
      <c r="D30" s="7">
        <v>3.07233</v>
      </c>
      <c r="E30" s="7">
        <v>2.7010700000000001</v>
      </c>
      <c r="F30" s="1">
        <f t="shared" si="2"/>
        <v>0.65610396930741688</v>
      </c>
      <c r="G30" s="8">
        <v>-0.60800364571617938</v>
      </c>
      <c r="J30" s="13"/>
      <c r="K30" t="s">
        <v>77</v>
      </c>
      <c r="L30" s="11">
        <v>0.78458409789675188</v>
      </c>
      <c r="M30" s="11">
        <v>0.61344248862690198</v>
      </c>
      <c r="N30" s="11">
        <v>0.74226178531452469</v>
      </c>
      <c r="O30" s="12">
        <f t="shared" si="4"/>
        <v>0.71342945727939278</v>
      </c>
      <c r="P30">
        <f t="shared" si="6"/>
        <v>5.1464680318358998E-2</v>
      </c>
    </row>
    <row r="31" spans="1:16">
      <c r="A31" s="3" t="s">
        <v>28</v>
      </c>
      <c r="B31" s="6">
        <v>6.1853899999999999</v>
      </c>
      <c r="C31" s="7">
        <v>6.6747399999999999</v>
      </c>
      <c r="D31" s="7">
        <v>4.4192499999999999</v>
      </c>
      <c r="E31" s="7">
        <v>4.1390799999999999</v>
      </c>
      <c r="F31" s="1">
        <f t="shared" si="2"/>
        <v>0.66549327261855051</v>
      </c>
      <c r="G31" s="8">
        <v>-0.58750401268544894</v>
      </c>
      <c r="J31" t="s">
        <v>81</v>
      </c>
      <c r="K31" t="s">
        <v>76</v>
      </c>
      <c r="L31" s="11">
        <v>0.617709318563466</v>
      </c>
      <c r="M31" s="11">
        <v>0.69015867669831532</v>
      </c>
      <c r="N31" s="11">
        <v>0.69015867669831621</v>
      </c>
      <c r="O31" s="12">
        <f t="shared" si="4"/>
        <v>0.66600889065336588</v>
      </c>
      <c r="P31">
        <f t="shared" si="6"/>
        <v>2.4149786044949925E-2</v>
      </c>
    </row>
    <row r="32" spans="1:16">
      <c r="A32" s="2" t="s">
        <v>29</v>
      </c>
      <c r="B32" s="6">
        <v>12.8284</v>
      </c>
      <c r="C32" s="7">
        <v>18.443000000000001</v>
      </c>
      <c r="D32" s="7">
        <v>8.7001000000000008</v>
      </c>
      <c r="E32" s="7">
        <v>12.287100000000001</v>
      </c>
      <c r="F32" s="1">
        <f t="shared" si="2"/>
        <v>0.67113080962157123</v>
      </c>
      <c r="G32" s="8">
        <v>-0.57533410640577309</v>
      </c>
      <c r="K32" t="s">
        <v>77</v>
      </c>
      <c r="L32" s="11">
        <v>0.65975395538644732</v>
      </c>
      <c r="M32" s="11">
        <v>0.6597539553864481</v>
      </c>
      <c r="N32" s="11">
        <v>0.54336743126303078</v>
      </c>
      <c r="O32" s="12">
        <f t="shared" si="4"/>
        <v>0.62095844734530881</v>
      </c>
      <c r="P32">
        <f t="shared" si="6"/>
        <v>3.879550804113898E-2</v>
      </c>
    </row>
    <row r="33" spans="1:16">
      <c r="A33" s="2" t="s">
        <v>30</v>
      </c>
      <c r="B33" s="6">
        <v>81.759100000000004</v>
      </c>
      <c r="C33" s="7">
        <v>64.744200000000006</v>
      </c>
      <c r="D33" s="7">
        <v>49.326799999999999</v>
      </c>
      <c r="E33" s="7">
        <v>49.570900000000002</v>
      </c>
      <c r="F33" s="1">
        <f t="shared" si="2"/>
        <v>0.67505441856941095</v>
      </c>
      <c r="G33" s="8">
        <v>-0.56692428718956256</v>
      </c>
      <c r="J33" s="13"/>
    </row>
    <row r="34" spans="1:16">
      <c r="A34" s="3" t="s">
        <v>31</v>
      </c>
      <c r="B34" s="6">
        <v>20.924099999999999</v>
      </c>
      <c r="C34" s="7">
        <v>22.581499999999998</v>
      </c>
      <c r="D34" s="7">
        <v>14.587899999999999</v>
      </c>
      <c r="E34" s="7">
        <v>14.827299999999999</v>
      </c>
      <c r="F34" s="1">
        <f t="shared" si="2"/>
        <v>0.67612445294398882</v>
      </c>
      <c r="G34" s="8">
        <v>-0.56463926980060442</v>
      </c>
      <c r="J34" s="13" t="s">
        <v>82</v>
      </c>
    </row>
    <row r="35" spans="1:16">
      <c r="A35" s="3" t="s">
        <v>32</v>
      </c>
      <c r="B35" s="6">
        <v>58.701099999999997</v>
      </c>
      <c r="C35" s="7">
        <v>52.124400000000001</v>
      </c>
      <c r="D35" s="7">
        <v>38.9041</v>
      </c>
      <c r="E35" s="7">
        <v>37.249299999999998</v>
      </c>
      <c r="F35" s="1">
        <f t="shared" si="2"/>
        <v>0.68714691113507276</v>
      </c>
      <c r="G35" s="8">
        <v>-0.54130951650293413</v>
      </c>
      <c r="J35" t="s">
        <v>97</v>
      </c>
      <c r="K35" t="s">
        <v>86</v>
      </c>
      <c r="L35" s="7" t="s">
        <v>69</v>
      </c>
      <c r="M35" s="7" t="s">
        <v>70</v>
      </c>
      <c r="N35" s="7" t="s">
        <v>71</v>
      </c>
      <c r="O35" s="7" t="s">
        <v>72</v>
      </c>
      <c r="P35" s="7" t="s">
        <v>73</v>
      </c>
    </row>
    <row r="36" spans="1:16">
      <c r="A36" s="3" t="s">
        <v>33</v>
      </c>
      <c r="B36" s="6">
        <v>7.0865400000000003</v>
      </c>
      <c r="C36" s="7">
        <v>7.1310500000000001</v>
      </c>
      <c r="D36" s="7">
        <v>4.6968899999999998</v>
      </c>
      <c r="E36" s="7">
        <v>5.0905699999999996</v>
      </c>
      <c r="F36" s="1">
        <f t="shared" si="2"/>
        <v>0.68840499690875867</v>
      </c>
      <c r="G36" s="8">
        <v>-0.53867052541551863</v>
      </c>
      <c r="J36" t="s">
        <v>62</v>
      </c>
      <c r="K36" t="s">
        <v>83</v>
      </c>
      <c r="L36">
        <v>0.58211695729707358</v>
      </c>
      <c r="M36">
        <v>0.52289051445693868</v>
      </c>
      <c r="N36">
        <v>0.62180209804240405</v>
      </c>
      <c r="O36">
        <f>AVERAGE(L36:N36)</f>
        <v>0.57560318993213888</v>
      </c>
      <c r="P36">
        <f>STDEV(L36:N36)/SQRT(COUNT(L36:N36))</f>
        <v>2.8738459804528452E-2</v>
      </c>
    </row>
    <row r="37" spans="1:16">
      <c r="A37" s="3" t="s">
        <v>34</v>
      </c>
      <c r="B37" s="6">
        <v>9.7025500000000005</v>
      </c>
      <c r="C37" s="7">
        <v>8.7764500000000005</v>
      </c>
      <c r="D37" s="7">
        <v>5.9484500000000002</v>
      </c>
      <c r="E37" s="7">
        <v>6.8941100000000004</v>
      </c>
      <c r="F37" s="1">
        <f t="shared" si="2"/>
        <v>0.69498133015855845</v>
      </c>
      <c r="G37" s="8">
        <v>-0.52495387280581507</v>
      </c>
      <c r="K37" t="s">
        <v>84</v>
      </c>
      <c r="L37">
        <v>0.48145950058420306</v>
      </c>
      <c r="M37">
        <v>0.50978828049056713</v>
      </c>
      <c r="N37">
        <v>0.66851353534442892</v>
      </c>
      <c r="O37">
        <f>AVERAGE(L37:N37)</f>
        <v>0.55325377213973304</v>
      </c>
      <c r="P37">
        <f>STDEV(L37:N37)/SQRT(COUNT(L37:N37))</f>
        <v>5.8207215197796293E-2</v>
      </c>
    </row>
    <row r="38" spans="1:16">
      <c r="A38" s="2" t="s">
        <v>35</v>
      </c>
      <c r="B38" s="6">
        <v>0.41364899999999999</v>
      </c>
      <c r="C38" s="7">
        <v>0.46973300000000001</v>
      </c>
      <c r="D38" s="7">
        <v>0.38003799999999999</v>
      </c>
      <c r="E38" s="7">
        <v>0.26696700000000001</v>
      </c>
      <c r="F38" s="1">
        <f t="shared" si="2"/>
        <v>0.73241813847237103</v>
      </c>
      <c r="G38" s="8">
        <v>-0.44926057469680769</v>
      </c>
      <c r="J38" t="s">
        <v>63</v>
      </c>
      <c r="K38" t="s">
        <v>83</v>
      </c>
      <c r="L38">
        <v>0.61468793883797312</v>
      </c>
      <c r="M38">
        <v>0.50315217861645745</v>
      </c>
      <c r="N38">
        <v>0.51096477675288599</v>
      </c>
      <c r="O38">
        <f>AVERAGE(L38:N38)</f>
        <v>0.54293496473577219</v>
      </c>
      <c r="P38">
        <f>STDEV(L38:N38)/SQRT(COUNT(L38:N38))</f>
        <v>3.5947304682426795E-2</v>
      </c>
    </row>
    <row r="39" spans="1:16">
      <c r="A39" s="3" t="s">
        <v>36</v>
      </c>
      <c r="B39" s="6">
        <v>26.3749</v>
      </c>
      <c r="C39" s="7">
        <v>23.789300000000001</v>
      </c>
      <c r="D39" s="7">
        <v>19.2197</v>
      </c>
      <c r="E39" s="7">
        <v>17.649100000000001</v>
      </c>
      <c r="F39" s="1">
        <f t="shared" si="2"/>
        <v>0.73496238353247934</v>
      </c>
      <c r="G39" s="8">
        <v>-0.44425768232599366</v>
      </c>
      <c r="K39" t="s">
        <v>84</v>
      </c>
      <c r="L39">
        <v>0.67984013820375488</v>
      </c>
      <c r="M39">
        <v>0.85055866188270646</v>
      </c>
      <c r="N39">
        <v>0.82455347794825551</v>
      </c>
      <c r="O39">
        <f>AVERAGE(L39:N39)</f>
        <v>0.78498409267823899</v>
      </c>
      <c r="P39">
        <f>STDEV(L39:N39)/SQRT(COUNT(L39:N39))</f>
        <v>5.3105259531630332E-2</v>
      </c>
    </row>
    <row r="40" spans="1:16">
      <c r="A40" s="2" t="s">
        <v>37</v>
      </c>
      <c r="B40" s="6">
        <v>15.251799999999999</v>
      </c>
      <c r="C40" s="7">
        <v>18.6754</v>
      </c>
      <c r="D40" s="7">
        <v>12.173500000000001</v>
      </c>
      <c r="E40" s="7">
        <v>12.9392</v>
      </c>
      <c r="F40" s="1">
        <f t="shared" si="2"/>
        <v>0.74019370888254854</v>
      </c>
      <c r="G40" s="8">
        <v>-0.43402522107376174</v>
      </c>
      <c r="J40" s="13"/>
      <c r="P40" s="11"/>
    </row>
    <row r="41" spans="1:16">
      <c r="A41" s="2" t="s">
        <v>38</v>
      </c>
      <c r="B41" s="6">
        <v>31.435500000000001</v>
      </c>
      <c r="C41" s="7">
        <v>37.615699999999997</v>
      </c>
      <c r="D41" s="7">
        <v>21.208300000000001</v>
      </c>
      <c r="E41" s="7">
        <v>30.090299999999999</v>
      </c>
      <c r="F41" s="1">
        <f t="shared" si="2"/>
        <v>0.74290671270014141</v>
      </c>
      <c r="G41" s="8">
        <v>-0.42874703294516375</v>
      </c>
      <c r="J41" t="s">
        <v>89</v>
      </c>
    </row>
    <row r="42" spans="1:16">
      <c r="A42" s="2" t="s">
        <v>39</v>
      </c>
      <c r="B42" s="6">
        <v>15.9024</v>
      </c>
      <c r="C42" s="7">
        <v>16.515699999999999</v>
      </c>
      <c r="D42" s="7">
        <v>13.5991</v>
      </c>
      <c r="E42" s="7">
        <v>11.040900000000001</v>
      </c>
      <c r="F42" s="1">
        <f t="shared" si="2"/>
        <v>0.76006922058973236</v>
      </c>
      <c r="G42" s="8">
        <v>-0.39579728204954912</v>
      </c>
      <c r="J42" t="s">
        <v>98</v>
      </c>
    </row>
    <row r="43" spans="1:16">
      <c r="A43" s="2" t="s">
        <v>40</v>
      </c>
      <c r="B43" s="6">
        <v>20.280200000000001</v>
      </c>
      <c r="C43" s="7">
        <v>20.463999999999999</v>
      </c>
      <c r="D43" s="7">
        <v>17.3005</v>
      </c>
      <c r="E43" s="7">
        <v>13.7105</v>
      </c>
      <c r="F43" s="1">
        <f t="shared" si="2"/>
        <v>0.76111446537175842</v>
      </c>
      <c r="G43" s="8">
        <v>-0.39381465534274707</v>
      </c>
      <c r="J43" t="s">
        <v>62</v>
      </c>
      <c r="L43" s="7" t="s">
        <v>69</v>
      </c>
      <c r="M43" s="7" t="s">
        <v>70</v>
      </c>
      <c r="N43" s="7" t="s">
        <v>71</v>
      </c>
      <c r="O43" s="7" t="s">
        <v>72</v>
      </c>
      <c r="P43" s="7" t="s">
        <v>95</v>
      </c>
    </row>
    <row r="44" spans="1:16">
      <c r="A44" s="2" t="s">
        <v>41</v>
      </c>
      <c r="B44" s="6">
        <v>0.82485799999999998</v>
      </c>
      <c r="C44" s="7">
        <v>0.85876200000000003</v>
      </c>
      <c r="D44" s="7">
        <v>1.4826600000000001</v>
      </c>
      <c r="E44" s="7">
        <v>1.08039</v>
      </c>
      <c r="F44" s="1">
        <f t="shared" si="2"/>
        <v>1.5223447096138085</v>
      </c>
      <c r="G44" s="8">
        <v>0.60629507010443939</v>
      </c>
      <c r="J44" t="s">
        <v>90</v>
      </c>
      <c r="K44" t="s">
        <v>91</v>
      </c>
      <c r="L44" s="14">
        <v>5.6238907519954684E-4</v>
      </c>
      <c r="M44" s="14">
        <v>5.4701051636345949E-4</v>
      </c>
      <c r="N44" s="14">
        <v>7.2680511325373719E-4</v>
      </c>
      <c r="O44" s="15">
        <f>AVERAGE(L44:N44)</f>
        <v>6.1206823493891447E-4</v>
      </c>
      <c r="P44" s="15">
        <f>STDEV(L44:N44)</f>
        <v>9.9662121450637262E-5</v>
      </c>
    </row>
    <row r="45" spans="1:16">
      <c r="A45" s="2" t="s">
        <v>42</v>
      </c>
      <c r="B45" s="6">
        <v>1.7744800000000001</v>
      </c>
      <c r="C45" s="7">
        <v>1.25814</v>
      </c>
      <c r="D45" s="7">
        <v>2.02799</v>
      </c>
      <c r="E45" s="7">
        <v>2.7174100000000001</v>
      </c>
      <c r="F45" s="1">
        <f t="shared" si="2"/>
        <v>1.5647855649570339</v>
      </c>
      <c r="G45" s="8">
        <v>0.64596496669818437</v>
      </c>
      <c r="K45" t="s">
        <v>92</v>
      </c>
      <c r="L45" s="14">
        <v>4.116929002778731E-4</v>
      </c>
      <c r="M45" s="14">
        <v>3.5102373147006052E-4</v>
      </c>
      <c r="N45" s="14">
        <v>4.7291095731315035E-4</v>
      </c>
      <c r="O45" s="15">
        <f t="shared" ref="O45:O56" si="7">AVERAGE(L45:N45)</f>
        <v>4.1187586302036131E-4</v>
      </c>
      <c r="P45" s="15">
        <f t="shared" ref="P45:P49" si="8">STDEV(L45:N45)</f>
        <v>6.0943818902780861E-5</v>
      </c>
    </row>
    <row r="46" spans="1:16">
      <c r="A46" s="2" t="s">
        <v>43</v>
      </c>
      <c r="B46" s="6">
        <v>2.8011300000000001</v>
      </c>
      <c r="C46" s="7">
        <v>1.8762300000000001</v>
      </c>
      <c r="D46" s="7">
        <v>3.6214</v>
      </c>
      <c r="E46" s="7">
        <v>3.7923900000000001</v>
      </c>
      <c r="F46" s="1">
        <f t="shared" si="2"/>
        <v>1.5850372859903878</v>
      </c>
      <c r="G46" s="8">
        <v>0.66451677833359379</v>
      </c>
      <c r="J46" t="s">
        <v>93</v>
      </c>
      <c r="K46" t="s">
        <v>91</v>
      </c>
      <c r="L46" s="14">
        <v>1.5885520696312695E-2</v>
      </c>
      <c r="M46" s="14">
        <v>2.1851198020702449E-2</v>
      </c>
      <c r="N46" s="14">
        <v>6.5415860750506144E-3</v>
      </c>
      <c r="O46" s="15">
        <f t="shared" si="7"/>
        <v>1.4759434930688585E-2</v>
      </c>
      <c r="P46" s="15">
        <f t="shared" si="8"/>
        <v>7.7166771569936272E-3</v>
      </c>
    </row>
    <row r="47" spans="1:16">
      <c r="A47" s="2" t="s">
        <v>44</v>
      </c>
      <c r="B47" s="6">
        <v>0.80681099999999994</v>
      </c>
      <c r="C47" s="7">
        <v>1.01417</v>
      </c>
      <c r="D47" s="7">
        <v>1.45489</v>
      </c>
      <c r="E47" s="7">
        <v>1.67231</v>
      </c>
      <c r="F47" s="1">
        <f t="shared" si="2"/>
        <v>1.7173161059890247</v>
      </c>
      <c r="G47" s="8">
        <v>0.78015562033490882</v>
      </c>
      <c r="K47" t="s">
        <v>92</v>
      </c>
      <c r="L47" s="14">
        <v>2.4077946887044992E-2</v>
      </c>
      <c r="M47" s="14">
        <v>3.3120222838078049E-2</v>
      </c>
      <c r="N47" s="14">
        <v>2.7658297980854462E-2</v>
      </c>
      <c r="O47" s="15">
        <f t="shared" si="7"/>
        <v>2.8285489235325836E-2</v>
      </c>
      <c r="P47" s="15">
        <f t="shared" si="8"/>
        <v>4.5536485641649738E-3</v>
      </c>
    </row>
    <row r="48" spans="1:16">
      <c r="A48" s="2" t="s">
        <v>45</v>
      </c>
      <c r="B48" s="6">
        <v>76.270200000000003</v>
      </c>
      <c r="C48" s="7">
        <v>56.8185</v>
      </c>
      <c r="D48" s="7">
        <v>128.251</v>
      </c>
      <c r="E48" s="7">
        <v>134.00299999999999</v>
      </c>
      <c r="F48" s="1">
        <f t="shared" si="2"/>
        <v>1.9705204123265159</v>
      </c>
      <c r="G48" s="8">
        <v>0.97857669421551285</v>
      </c>
      <c r="J48" t="s">
        <v>94</v>
      </c>
      <c r="K48" t="s">
        <v>91</v>
      </c>
      <c r="L48" s="14">
        <v>0.17602548097867801</v>
      </c>
      <c r="M48" s="14">
        <v>0.15537821948338271</v>
      </c>
      <c r="N48" s="14">
        <v>0.10835639375662545</v>
      </c>
      <c r="O48" s="15">
        <f t="shared" si="7"/>
        <v>0.14658669807289537</v>
      </c>
      <c r="P48" s="15">
        <f t="shared" si="8"/>
        <v>3.4680606654148065E-2</v>
      </c>
    </row>
    <row r="49" spans="1:16">
      <c r="A49" s="2" t="s">
        <v>46</v>
      </c>
      <c r="B49" s="6">
        <v>2.8664200000000002</v>
      </c>
      <c r="C49" s="7">
        <v>3.1623399999999999</v>
      </c>
      <c r="D49" s="7">
        <v>4.9400500000000003</v>
      </c>
      <c r="E49" s="7">
        <v>7.6851599999999998</v>
      </c>
      <c r="F49" s="1">
        <f t="shared" si="2"/>
        <v>2.0941636422746965</v>
      </c>
      <c r="G49" s="8">
        <v>1.0663741818455239</v>
      </c>
      <c r="K49" t="s">
        <v>92</v>
      </c>
      <c r="L49" s="14">
        <v>4.7164859810783451E-2</v>
      </c>
      <c r="M49" s="14">
        <v>6.3542082785250795E-2</v>
      </c>
      <c r="N49" s="14">
        <v>8.680104308267278E-2</v>
      </c>
      <c r="O49" s="15">
        <f t="shared" si="7"/>
        <v>6.5835995226235677E-2</v>
      </c>
      <c r="P49" s="15">
        <f t="shared" si="8"/>
        <v>1.9917411523736665E-2</v>
      </c>
    </row>
    <row r="50" spans="1:16">
      <c r="A50" s="2" t="s">
        <v>47</v>
      </c>
      <c r="B50" s="6">
        <v>0.696102</v>
      </c>
      <c r="C50" s="7">
        <v>0.86201099999999997</v>
      </c>
      <c r="D50" s="7">
        <v>1.4995099999999999</v>
      </c>
      <c r="E50" s="7">
        <v>1.7773300000000001</v>
      </c>
      <c r="F50" s="1">
        <f t="shared" si="2"/>
        <v>2.1030823823432572</v>
      </c>
      <c r="G50" s="8">
        <v>1.0725053647012592</v>
      </c>
      <c r="J50" t="s">
        <v>63</v>
      </c>
      <c r="L50" s="7"/>
      <c r="M50" s="7"/>
      <c r="N50" s="7"/>
      <c r="O50" s="15"/>
      <c r="P50" s="7"/>
    </row>
    <row r="51" spans="1:16">
      <c r="A51" s="2" t="s">
        <v>48</v>
      </c>
      <c r="B51" s="6">
        <v>23.394600000000001</v>
      </c>
      <c r="C51" s="7">
        <v>16.84</v>
      </c>
      <c r="D51" s="7">
        <v>54.710700000000003</v>
      </c>
      <c r="E51" s="7">
        <v>35.3917</v>
      </c>
      <c r="F51" s="1">
        <f t="shared" si="2"/>
        <v>2.2394257678714342</v>
      </c>
      <c r="G51" s="8">
        <v>1.163128844760831</v>
      </c>
      <c r="J51" t="s">
        <v>90</v>
      </c>
      <c r="K51" t="s">
        <v>91</v>
      </c>
      <c r="L51" s="14">
        <v>3.2795472577565812E-5</v>
      </c>
      <c r="M51" s="14">
        <v>4.8685652051315068E-5</v>
      </c>
      <c r="N51" s="14">
        <v>3.8731212442218601E-5</v>
      </c>
      <c r="O51" s="15">
        <f t="shared" si="7"/>
        <v>4.0070779023699831E-5</v>
      </c>
      <c r="P51" s="15">
        <f>STDEV(L51:N51)</f>
        <v>8.0293386960979866E-6</v>
      </c>
    </row>
    <row r="52" spans="1:16">
      <c r="A52" s="2" t="s">
        <v>49</v>
      </c>
      <c r="B52" s="6">
        <v>0.47261599999999998</v>
      </c>
      <c r="C52" s="7">
        <v>0.41294799999999998</v>
      </c>
      <c r="D52" s="7">
        <v>0.92125800000000002</v>
      </c>
      <c r="E52" s="7">
        <v>1.27783</v>
      </c>
      <c r="F52" s="1">
        <f t="shared" si="2"/>
        <v>2.4832626439195815</v>
      </c>
      <c r="G52" s="8">
        <v>1.3122368571818868</v>
      </c>
      <c r="K52" t="s">
        <v>92</v>
      </c>
      <c r="L52" s="14">
        <v>2.2399967890119838E-5</v>
      </c>
      <c r="M52" s="14">
        <v>2.1045279414430977E-5</v>
      </c>
      <c r="N52" s="14">
        <v>2.5730806267367059E-5</v>
      </c>
      <c r="O52" s="15">
        <f t="shared" si="7"/>
        <v>2.3058684523972626E-5</v>
      </c>
      <c r="P52" s="15">
        <f t="shared" ref="P52:P56" si="9">STDEV(L52:N52)</f>
        <v>2.411217778464242E-6</v>
      </c>
    </row>
    <row r="53" spans="1:16">
      <c r="A53" s="2" t="s">
        <v>50</v>
      </c>
      <c r="B53" s="6">
        <v>0.28539300000000001</v>
      </c>
      <c r="C53" s="7">
        <v>0.32050800000000002</v>
      </c>
      <c r="D53" s="7">
        <v>3.3530199999999999</v>
      </c>
      <c r="E53" s="7">
        <v>2.02759</v>
      </c>
      <c r="F53" s="1">
        <f t="shared" si="2"/>
        <v>8.8803451388923271</v>
      </c>
      <c r="G53" s="8">
        <v>3.1506157487028705</v>
      </c>
      <c r="J53" t="s">
        <v>93</v>
      </c>
      <c r="K53" t="s">
        <v>91</v>
      </c>
      <c r="L53" s="14">
        <v>7.7793007038529337E-3</v>
      </c>
      <c r="M53" s="14">
        <v>1.392533832847196E-2</v>
      </c>
      <c r="N53" s="14">
        <v>1.2038973443522451E-2</v>
      </c>
      <c r="O53" s="15">
        <f t="shared" si="7"/>
        <v>1.1247870825282448E-2</v>
      </c>
      <c r="P53" s="15">
        <f t="shared" si="9"/>
        <v>3.1484642502731092E-3</v>
      </c>
    </row>
    <row r="54" spans="1:16">
      <c r="K54" t="s">
        <v>92</v>
      </c>
      <c r="L54" s="14">
        <v>3.0266301268041695E-2</v>
      </c>
      <c r="M54" s="14">
        <v>3.5497375911140397E-2</v>
      </c>
      <c r="N54" s="14">
        <v>8.5128397604394938E-3</v>
      </c>
      <c r="O54" s="15">
        <f t="shared" si="7"/>
        <v>2.4758838979873864E-2</v>
      </c>
      <c r="P54" s="15">
        <f t="shared" si="9"/>
        <v>1.4310499762720171E-2</v>
      </c>
    </row>
    <row r="55" spans="1:16">
      <c r="J55" t="s">
        <v>94</v>
      </c>
      <c r="K55" t="s">
        <v>91</v>
      </c>
      <c r="L55" s="14">
        <v>0.10835639375662565</v>
      </c>
      <c r="M55" s="14">
        <v>0.10251139488506517</v>
      </c>
      <c r="N55" s="14">
        <v>0.14598137193700553</v>
      </c>
      <c r="O55" s="15">
        <f t="shared" si="7"/>
        <v>0.11894972019289878</v>
      </c>
      <c r="P55" s="15">
        <f t="shared" si="9"/>
        <v>2.3591813197868874E-2</v>
      </c>
    </row>
    <row r="56" spans="1:16">
      <c r="K56" t="s">
        <v>92</v>
      </c>
      <c r="L56" s="14">
        <v>4.0494118447970816E-2</v>
      </c>
      <c r="M56" s="14">
        <v>3.199202646138586E-2</v>
      </c>
      <c r="N56" s="14">
        <v>3.7521366730664307E-2</v>
      </c>
      <c r="O56" s="15">
        <f t="shared" si="7"/>
        <v>3.6669170546673659E-2</v>
      </c>
      <c r="P56" s="15">
        <f t="shared" si="9"/>
        <v>4.3146344907876253E-3</v>
      </c>
    </row>
  </sheetData>
  <phoneticPr fontId="3" type="noConversion"/>
  <conditionalFormatting sqref="G3:G53">
    <cfRule type="colorScale" priority="12">
      <colorScale>
        <cfvo type="num" val="-3"/>
        <cfvo type="num" val="0"/>
        <cfvo type="num" val="3"/>
        <color rgb="FFFF0000"/>
        <color theme="0"/>
        <color rgb="FF0070C0"/>
      </colorScale>
    </cfRule>
  </conditionalFormatting>
  <conditionalFormatting sqref="J30 J33">
    <cfRule type="duplicateValues" dxfId="6" priority="11"/>
  </conditionalFormatting>
  <conditionalFormatting sqref="J24">
    <cfRule type="duplicateValues" dxfId="5" priority="10"/>
  </conditionalFormatting>
  <conditionalFormatting sqref="J27 J25">
    <cfRule type="duplicateValues" dxfId="4" priority="8"/>
  </conditionalFormatting>
  <conditionalFormatting sqref="J21">
    <cfRule type="duplicateValues" dxfId="3" priority="7"/>
  </conditionalFormatting>
  <conditionalFormatting sqref="J29">
    <cfRule type="duplicateValues" dxfId="2" priority="6"/>
  </conditionalFormatting>
  <conditionalFormatting sqref="L37">
    <cfRule type="duplicateValues" dxfId="1" priority="2"/>
  </conditionalFormatting>
  <conditionalFormatting sqref="L36">
    <cfRule type="duplicateValues" dxfId="0" priority="1"/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tabSelected="1" workbookViewId="0">
      <selection activeCell="F17" sqref="F17"/>
    </sheetView>
  </sheetViews>
  <sheetFormatPr defaultRowHeight="16.5"/>
  <cols>
    <col min="2" max="2" width="10.25" bestFit="1" customWidth="1"/>
  </cols>
  <sheetData>
    <row r="1" spans="1:15">
      <c r="A1" t="s">
        <v>100</v>
      </c>
      <c r="I1" t="s">
        <v>101</v>
      </c>
    </row>
    <row r="2" spans="1:15">
      <c r="A2" s="7" t="s">
        <v>96</v>
      </c>
      <c r="B2" s="7"/>
      <c r="C2" s="7" t="s">
        <v>69</v>
      </c>
      <c r="D2" s="7" t="s">
        <v>70</v>
      </c>
      <c r="E2" s="7" t="s">
        <v>71</v>
      </c>
      <c r="F2" s="7" t="s">
        <v>72</v>
      </c>
      <c r="G2" s="7" t="s">
        <v>73</v>
      </c>
      <c r="I2" s="7" t="s">
        <v>98</v>
      </c>
    </row>
    <row r="3" spans="1:15">
      <c r="A3" s="10" t="s">
        <v>60</v>
      </c>
      <c r="B3" t="s">
        <v>99</v>
      </c>
      <c r="C3" s="11">
        <v>1.8921152934511987</v>
      </c>
      <c r="D3" s="11">
        <v>2.0349593842053659</v>
      </c>
      <c r="E3" s="11">
        <v>2.1509887809147568</v>
      </c>
      <c r="F3" s="12">
        <f t="shared" ref="F3:F11" si="0">AVERAGE(C3:E3)</f>
        <v>2.026021152857107</v>
      </c>
      <c r="G3">
        <f>STDEV(C3:E3)/SQRT(COUNT(C3:E3))</f>
        <v>7.4863853344170686E-2</v>
      </c>
      <c r="I3" t="s">
        <v>62</v>
      </c>
      <c r="K3" s="7" t="s">
        <v>69</v>
      </c>
      <c r="L3" s="7" t="s">
        <v>70</v>
      </c>
      <c r="M3" s="7" t="s">
        <v>71</v>
      </c>
      <c r="N3" s="7" t="s">
        <v>72</v>
      </c>
      <c r="O3" s="7" t="s">
        <v>95</v>
      </c>
    </row>
    <row r="4" spans="1:15">
      <c r="A4" s="10" t="s">
        <v>61</v>
      </c>
      <c r="B4" t="s">
        <v>99</v>
      </c>
      <c r="C4" s="11">
        <v>2.1734697250521178</v>
      </c>
      <c r="D4" s="11">
        <v>3.1274785725143728</v>
      </c>
      <c r="E4" s="11">
        <v>3.4342617457510092</v>
      </c>
      <c r="F4" s="12">
        <f t="shared" si="0"/>
        <v>2.9117366811058329</v>
      </c>
      <c r="G4">
        <f t="shared" ref="G4:G11" si="1">STDEV(C4:E4)/SQRT(COUNT(C4:E4))</f>
        <v>0.37960837391795438</v>
      </c>
      <c r="I4" t="s">
        <v>90</v>
      </c>
      <c r="J4" t="s">
        <v>91</v>
      </c>
      <c r="K4" s="14">
        <v>5.6238907519954684E-4</v>
      </c>
      <c r="L4" s="14">
        <v>5.4701051636345949E-4</v>
      </c>
      <c r="M4" s="14">
        <v>7.2680511325373719E-4</v>
      </c>
      <c r="N4" s="15">
        <f>AVERAGE(K4:M4)</f>
        <v>6.1206823493891447E-4</v>
      </c>
      <c r="O4" s="15">
        <f>STDEV(K4:M4)</f>
        <v>9.9662121450637262E-5</v>
      </c>
    </row>
    <row r="5" spans="1:15">
      <c r="A5" s="10" t="s">
        <v>62</v>
      </c>
      <c r="B5" t="s">
        <v>99</v>
      </c>
      <c r="C5" s="11">
        <v>1.7592981518448751</v>
      </c>
      <c r="D5" s="11">
        <v>1.9930805256557369</v>
      </c>
      <c r="E5" s="11">
        <v>1.6077019814863054</v>
      </c>
      <c r="F5" s="12">
        <f t="shared" si="0"/>
        <v>1.7866935529956391</v>
      </c>
      <c r="G5">
        <f t="shared" si="1"/>
        <v>0.11208930454433211</v>
      </c>
      <c r="J5" t="s">
        <v>92</v>
      </c>
      <c r="K5" s="14">
        <v>4.116929002778731E-4</v>
      </c>
      <c r="L5" s="14">
        <v>3.5102373147006052E-4</v>
      </c>
      <c r="M5" s="14">
        <v>4.7291095731315035E-4</v>
      </c>
      <c r="N5" s="15">
        <f t="shared" ref="N5:N16" si="2">AVERAGE(K5:M5)</f>
        <v>4.1187586302036131E-4</v>
      </c>
      <c r="O5" s="15">
        <f t="shared" ref="O5:O9" si="3">STDEV(K5:M5)</f>
        <v>6.0943818902780861E-5</v>
      </c>
    </row>
    <row r="6" spans="1:15">
      <c r="A6" s="10" t="s">
        <v>63</v>
      </c>
      <c r="B6" t="s">
        <v>99</v>
      </c>
      <c r="C6" s="11">
        <v>2.5579711625548645</v>
      </c>
      <c r="D6" s="11">
        <v>2.8679104960316613</v>
      </c>
      <c r="E6" s="11">
        <v>1.9520635215524491</v>
      </c>
      <c r="F6" s="12">
        <f t="shared" si="0"/>
        <v>2.4593150600463249</v>
      </c>
      <c r="G6">
        <f t="shared" si="1"/>
        <v>0.26894465978915449</v>
      </c>
      <c r="I6" t="s">
        <v>93</v>
      </c>
      <c r="J6" t="s">
        <v>91</v>
      </c>
      <c r="K6" s="14">
        <v>0.29399350535372482</v>
      </c>
      <c r="L6" s="14">
        <v>0.25241266223388481</v>
      </c>
      <c r="M6" s="14">
        <v>0.33306050459685876</v>
      </c>
      <c r="N6" s="15">
        <f t="shared" si="2"/>
        <v>0.2931555573948228</v>
      </c>
      <c r="O6" s="15">
        <f t="shared" si="3"/>
        <v>4.033045049385324E-2</v>
      </c>
    </row>
    <row r="7" spans="1:15">
      <c r="A7" s="10" t="s">
        <v>64</v>
      </c>
      <c r="B7" t="s">
        <v>99</v>
      </c>
      <c r="C7" s="11">
        <v>3.1166583186420045</v>
      </c>
      <c r="D7" s="11">
        <v>3.0419575064820195</v>
      </c>
      <c r="E7" s="11">
        <v>3.5064228852641288</v>
      </c>
      <c r="F7" s="12">
        <f t="shared" si="0"/>
        <v>3.2216795701293841</v>
      </c>
      <c r="G7">
        <f t="shared" si="1"/>
        <v>0.14399550857553819</v>
      </c>
      <c r="J7" t="s">
        <v>92</v>
      </c>
      <c r="K7" s="14">
        <v>0.53732102271083648</v>
      </c>
      <c r="L7" s="14">
        <v>1.3888166893227649</v>
      </c>
      <c r="M7" s="14">
        <v>0.60451757560249564</v>
      </c>
      <c r="N7" s="15">
        <f t="shared" si="2"/>
        <v>0.84355176254536568</v>
      </c>
      <c r="O7" s="15">
        <f t="shared" si="3"/>
        <v>0.47340703887912594</v>
      </c>
    </row>
    <row r="8" spans="1:15">
      <c r="A8" s="10" t="s">
        <v>65</v>
      </c>
      <c r="B8" t="s">
        <v>99</v>
      </c>
      <c r="C8" s="11">
        <v>2.0139111001134347</v>
      </c>
      <c r="D8" s="11">
        <v>2.3701855418831657</v>
      </c>
      <c r="E8" s="11">
        <v>1.9052759960878742</v>
      </c>
      <c r="F8" s="12">
        <f t="shared" si="0"/>
        <v>2.0964575460281583</v>
      </c>
      <c r="G8">
        <f t="shared" si="1"/>
        <v>0.14041089492718661</v>
      </c>
      <c r="I8" t="s">
        <v>94</v>
      </c>
      <c r="J8" t="s">
        <v>91</v>
      </c>
      <c r="K8" s="14">
        <v>0.17602548097867801</v>
      </c>
      <c r="L8" s="14">
        <v>0.15537821948338271</v>
      </c>
      <c r="M8" s="14">
        <v>0.10835639375662545</v>
      </c>
      <c r="N8" s="15">
        <f t="shared" si="2"/>
        <v>0.14658669807289537</v>
      </c>
      <c r="O8" s="15">
        <f t="shared" si="3"/>
        <v>3.4680606654148065E-2</v>
      </c>
    </row>
    <row r="9" spans="1:15">
      <c r="A9" s="1" t="s">
        <v>66</v>
      </c>
      <c r="B9" t="s">
        <v>99</v>
      </c>
      <c r="C9" s="11">
        <v>3.2602893296105053</v>
      </c>
      <c r="D9" s="11">
        <v>2.4794153998779769</v>
      </c>
      <c r="E9" s="11">
        <v>2.370185541883163</v>
      </c>
      <c r="F9" s="12">
        <f t="shared" si="0"/>
        <v>2.7032967571238817</v>
      </c>
      <c r="G9">
        <f t="shared" si="1"/>
        <v>0.28027565884520605</v>
      </c>
      <c r="J9" t="s">
        <v>92</v>
      </c>
      <c r="K9" s="14">
        <v>4.7164859810783451E-2</v>
      </c>
      <c r="L9" s="14">
        <v>6.3542082785250795E-2</v>
      </c>
      <c r="M9" s="14">
        <v>8.680104308267278E-2</v>
      </c>
      <c r="N9" s="15">
        <f t="shared" si="2"/>
        <v>6.5835995226235677E-2</v>
      </c>
      <c r="O9" s="15">
        <f t="shared" si="3"/>
        <v>1.9917411523736665E-2</v>
      </c>
    </row>
    <row r="10" spans="1:15">
      <c r="A10" s="10" t="s">
        <v>67</v>
      </c>
      <c r="B10" t="s">
        <v>99</v>
      </c>
      <c r="C10" s="11">
        <v>2.2501169693776215</v>
      </c>
      <c r="D10" s="11">
        <v>2.042024251414388</v>
      </c>
      <c r="E10" s="11">
        <v>2.2736339464720259</v>
      </c>
      <c r="F10" s="12">
        <f t="shared" si="0"/>
        <v>2.1885917224213451</v>
      </c>
      <c r="G10">
        <f t="shared" si="1"/>
        <v>7.3597508383880531E-2</v>
      </c>
      <c r="I10" t="s">
        <v>63</v>
      </c>
      <c r="K10" s="7"/>
      <c r="L10" s="7"/>
      <c r="M10" s="7"/>
      <c r="N10" s="15"/>
      <c r="O10" s="7"/>
    </row>
    <row r="11" spans="1:15">
      <c r="A11" s="1" t="s">
        <v>68</v>
      </c>
      <c r="B11" t="s">
        <v>99</v>
      </c>
      <c r="C11" s="11">
        <v>3.0314331330207991</v>
      </c>
      <c r="D11" s="11">
        <v>2.5491212546385267</v>
      </c>
      <c r="E11" s="11">
        <v>2.2268432364573689</v>
      </c>
      <c r="F11" s="12">
        <f t="shared" si="0"/>
        <v>2.6024658747055649</v>
      </c>
      <c r="G11">
        <f t="shared" si="1"/>
        <v>0.23379154659693419</v>
      </c>
      <c r="I11" t="s">
        <v>90</v>
      </c>
      <c r="J11" t="s">
        <v>91</v>
      </c>
      <c r="K11" s="14">
        <v>3.2795472577565812E-5</v>
      </c>
      <c r="L11" s="14">
        <v>4.8685652051315068E-5</v>
      </c>
      <c r="M11" s="14">
        <v>3.8731212442218601E-5</v>
      </c>
      <c r="N11" s="15">
        <f t="shared" si="2"/>
        <v>4.0070779023699831E-5</v>
      </c>
      <c r="O11" s="15">
        <f>STDEV(K11:M11)</f>
        <v>8.0293386960979866E-6</v>
      </c>
    </row>
    <row r="12" spans="1:15">
      <c r="J12" t="s">
        <v>92</v>
      </c>
      <c r="K12" s="14">
        <v>2.2399967890119838E-5</v>
      </c>
      <c r="L12" s="14">
        <v>2.1045279414430977E-5</v>
      </c>
      <c r="M12" s="14">
        <v>2.5730806267367059E-5</v>
      </c>
      <c r="N12" s="15">
        <f t="shared" si="2"/>
        <v>2.3058684523972626E-5</v>
      </c>
      <c r="O12" s="15">
        <f t="shared" ref="O12:O16" si="4">STDEV(K12:M12)</f>
        <v>2.411217778464242E-6</v>
      </c>
    </row>
    <row r="13" spans="1:15">
      <c r="I13" t="s">
        <v>93</v>
      </c>
      <c r="J13" t="s">
        <v>91</v>
      </c>
      <c r="K13" s="14">
        <v>5.2696691235567604E-2</v>
      </c>
      <c r="L13" s="14">
        <v>9.3678136652857943E-2</v>
      </c>
      <c r="M13" s="14">
        <v>2.5450824239285252E-2</v>
      </c>
      <c r="N13" s="15">
        <f t="shared" si="2"/>
        <v>5.7275217375903596E-2</v>
      </c>
      <c r="O13" s="15">
        <f t="shared" si="4"/>
        <v>3.4343321272237472E-2</v>
      </c>
    </row>
    <row r="14" spans="1:15">
      <c r="J14" t="s">
        <v>92</v>
      </c>
      <c r="K14" s="14">
        <v>0.18350053695586127</v>
      </c>
      <c r="L14" s="14">
        <v>6.5328493886040548E-2</v>
      </c>
      <c r="M14" s="14">
        <v>6.2234405630823428E-2</v>
      </c>
      <c r="N14" s="15">
        <f t="shared" si="2"/>
        <v>0.1036878121575751</v>
      </c>
      <c r="O14" s="15">
        <f t="shared" si="4"/>
        <v>6.913715806516775E-2</v>
      </c>
    </row>
    <row r="15" spans="1:15">
      <c r="I15" t="s">
        <v>94</v>
      </c>
      <c r="J15" t="s">
        <v>91</v>
      </c>
      <c r="K15" s="14">
        <v>0.45497405721424011</v>
      </c>
      <c r="L15" s="14">
        <v>0.45183132183800312</v>
      </c>
      <c r="M15" s="14">
        <v>0.45183132183800312</v>
      </c>
      <c r="N15" s="15">
        <f t="shared" si="2"/>
        <v>0.45287890029674882</v>
      </c>
      <c r="O15" s="15">
        <f t="shared" si="4"/>
        <v>1.814459115462188E-3</v>
      </c>
    </row>
    <row r="16" spans="1:15">
      <c r="J16" t="s">
        <v>92</v>
      </c>
      <c r="K16" s="14">
        <v>6.1804521189954921E-2</v>
      </c>
      <c r="L16" s="14">
        <v>0.23226701464896848</v>
      </c>
      <c r="M16" s="14">
        <v>0.2800693843780912</v>
      </c>
      <c r="N16" s="15">
        <f t="shared" si="2"/>
        <v>0.19138030673900489</v>
      </c>
      <c r="O16" s="15">
        <f t="shared" si="4"/>
        <v>0.11473308061940973</v>
      </c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F5" sqref="F5"/>
    </sheetView>
  </sheetViews>
  <sheetFormatPr defaultRowHeight="16.5"/>
  <cols>
    <col min="1" max="1" width="15.875" bestFit="1" customWidth="1"/>
    <col min="2" max="2" width="10.875" bestFit="1" customWidth="1"/>
  </cols>
  <sheetData>
    <row r="1" spans="1:7">
      <c r="A1" t="s">
        <v>102</v>
      </c>
    </row>
    <row r="2" spans="1:7">
      <c r="A2" s="7"/>
      <c r="B2" s="7"/>
      <c r="C2" s="7" t="s">
        <v>69</v>
      </c>
      <c r="D2" s="7" t="s">
        <v>70</v>
      </c>
      <c r="E2" s="7" t="s">
        <v>71</v>
      </c>
      <c r="F2" s="7" t="s">
        <v>72</v>
      </c>
      <c r="G2" s="7" t="s">
        <v>73</v>
      </c>
    </row>
    <row r="3" spans="1:7">
      <c r="A3" s="10" t="s">
        <v>85</v>
      </c>
      <c r="B3" t="s">
        <v>99</v>
      </c>
      <c r="C3">
        <v>11.25</v>
      </c>
      <c r="D3">
        <v>13</v>
      </c>
      <c r="E3">
        <v>14.8</v>
      </c>
      <c r="F3" s="12">
        <f t="shared" ref="F3:F5" si="0">AVERAGE(C3:E3)</f>
        <v>13.016666666666666</v>
      </c>
      <c r="G3">
        <f>STDEV(C3:E3)/SQRT(COUNT(C3:E3))</f>
        <v>1.0248306093095527</v>
      </c>
    </row>
    <row r="4" spans="1:7">
      <c r="A4" s="10" t="s">
        <v>87</v>
      </c>
      <c r="B4" t="s">
        <v>99</v>
      </c>
      <c r="C4">
        <v>4.4000000000000004</v>
      </c>
      <c r="D4">
        <v>5.2857142857142856</v>
      </c>
      <c r="E4">
        <v>6.4</v>
      </c>
      <c r="F4" s="12">
        <f t="shared" si="0"/>
        <v>5.3619047619047633</v>
      </c>
      <c r="G4">
        <f t="shared" ref="G4:G5" si="1">STDEV(C4:E4)/SQRT(COUNT(C4:E4))</f>
        <v>0.57860572110795794</v>
      </c>
    </row>
    <row r="5" spans="1:7">
      <c r="A5" s="10" t="s">
        <v>88</v>
      </c>
      <c r="B5" t="s">
        <v>99</v>
      </c>
      <c r="C5">
        <v>5.2</v>
      </c>
      <c r="D5">
        <v>3.2</v>
      </c>
      <c r="E5">
        <v>4</v>
      </c>
      <c r="F5" s="12">
        <f t="shared" si="0"/>
        <v>4.1333333333333337</v>
      </c>
      <c r="G5">
        <f t="shared" si="1"/>
        <v>0.58118652580542274</v>
      </c>
    </row>
    <row r="6" spans="1:7">
      <c r="A6" s="10"/>
      <c r="C6" s="11"/>
      <c r="D6" s="11"/>
      <c r="E6" s="11"/>
      <c r="F6" s="12"/>
    </row>
    <row r="7" spans="1:7">
      <c r="A7" s="10"/>
      <c r="C7" s="11"/>
      <c r="D7" s="11"/>
      <c r="E7" s="11"/>
      <c r="F7" s="12"/>
    </row>
    <row r="8" spans="1:7">
      <c r="A8" s="10"/>
      <c r="C8" s="11"/>
      <c r="D8" s="11"/>
      <c r="E8" s="11"/>
      <c r="F8" s="12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A2" sqref="A2"/>
    </sheetView>
  </sheetViews>
  <sheetFormatPr defaultRowHeight="16.5"/>
  <sheetData>
    <row r="1" spans="1:7">
      <c r="A1" t="s">
        <v>110</v>
      </c>
    </row>
    <row r="2" spans="1:7">
      <c r="A2" s="7" t="s">
        <v>96</v>
      </c>
      <c r="B2" s="7"/>
      <c r="C2" s="7" t="s">
        <v>69</v>
      </c>
      <c r="D2" s="7" t="s">
        <v>70</v>
      </c>
      <c r="E2" s="7" t="s">
        <v>71</v>
      </c>
      <c r="F2" s="7" t="s">
        <v>72</v>
      </c>
      <c r="G2" s="7" t="s">
        <v>73</v>
      </c>
    </row>
    <row r="3" spans="1:7">
      <c r="A3" s="10" t="s">
        <v>93</v>
      </c>
      <c r="B3" t="s">
        <v>103</v>
      </c>
      <c r="C3" s="11">
        <v>1</v>
      </c>
      <c r="D3" s="11">
        <v>1</v>
      </c>
      <c r="E3" s="11">
        <v>1</v>
      </c>
      <c r="F3" s="12">
        <f t="shared" ref="F3:F6" si="0">AVERAGE(C3:E3)</f>
        <v>1</v>
      </c>
      <c r="G3">
        <f>STDEV(C3:E3)/SQRT(COUNT(C3:E3))</f>
        <v>0</v>
      </c>
    </row>
    <row r="4" spans="1:7">
      <c r="A4" s="10"/>
      <c r="B4" t="s">
        <v>104</v>
      </c>
      <c r="C4" s="11">
        <v>1.2184102636751883</v>
      </c>
      <c r="D4" s="11">
        <v>1.042465760841123</v>
      </c>
      <c r="E4" s="11">
        <v>0.61985384996949433</v>
      </c>
      <c r="F4" s="12">
        <f t="shared" si="0"/>
        <v>0.96024329149526855</v>
      </c>
      <c r="G4">
        <f t="shared" ref="G4:G6" si="1">STDEV(C4:E4)/SQRT(COUNT(C4:E4))</f>
        <v>0.17761179197532007</v>
      </c>
    </row>
    <row r="5" spans="1:7">
      <c r="A5" s="10"/>
      <c r="B5" t="s">
        <v>105</v>
      </c>
      <c r="C5" s="11">
        <v>1.3755418181397376</v>
      </c>
      <c r="D5" s="11">
        <v>1.144724160598682</v>
      </c>
      <c r="E5" s="11">
        <v>1.7654059925813144</v>
      </c>
      <c r="F5" s="12">
        <f t="shared" si="0"/>
        <v>1.4285573237732445</v>
      </c>
      <c r="G5">
        <f t="shared" si="1"/>
        <v>0.18112561664630389</v>
      </c>
    </row>
    <row r="6" spans="1:7">
      <c r="A6" s="10"/>
      <c r="B6" t="s">
        <v>106</v>
      </c>
      <c r="C6" s="11">
        <v>1.278985581277426</v>
      </c>
      <c r="D6" s="11">
        <v>0.81790205855777953</v>
      </c>
      <c r="E6" s="11">
        <v>1.2613774088312504</v>
      </c>
      <c r="F6" s="12">
        <f t="shared" si="0"/>
        <v>1.1194216828888186</v>
      </c>
      <c r="G6">
        <f t="shared" si="1"/>
        <v>0.15084547814101207</v>
      </c>
    </row>
    <row r="7" spans="1:7">
      <c r="A7" s="10" t="s">
        <v>109</v>
      </c>
      <c r="C7" s="11"/>
      <c r="D7" s="11"/>
      <c r="E7" s="11"/>
      <c r="F7" s="12"/>
    </row>
    <row r="8" spans="1:7">
      <c r="C8" s="7" t="s">
        <v>69</v>
      </c>
      <c r="D8" s="7" t="s">
        <v>70</v>
      </c>
      <c r="E8" s="7" t="s">
        <v>71</v>
      </c>
      <c r="F8" s="7" t="s">
        <v>72</v>
      </c>
      <c r="G8" s="7" t="s">
        <v>73</v>
      </c>
    </row>
    <row r="9" spans="1:7">
      <c r="A9" s="10" t="s">
        <v>93</v>
      </c>
      <c r="B9" t="s">
        <v>107</v>
      </c>
      <c r="C9" s="11">
        <v>1</v>
      </c>
      <c r="D9" s="11">
        <v>1</v>
      </c>
      <c r="E9" s="11">
        <v>1</v>
      </c>
      <c r="F9" s="12">
        <f t="shared" ref="F9:F10" si="2">AVERAGE(C9:E9)</f>
        <v>1</v>
      </c>
      <c r="G9">
        <f>STDEV(C9:E9)/SQRT(COUNT(C9:E9))</f>
        <v>0</v>
      </c>
    </row>
    <row r="10" spans="1:7">
      <c r="B10" t="s">
        <v>108</v>
      </c>
      <c r="C10" s="11">
        <v>1.4640856959456261</v>
      </c>
      <c r="D10" s="11">
        <v>1.156688183905288</v>
      </c>
      <c r="E10" s="11">
        <v>1.0245568230328015</v>
      </c>
      <c r="F10" s="12">
        <f t="shared" si="2"/>
        <v>1.2151102342945719</v>
      </c>
      <c r="G10">
        <f t="shared" ref="G10" si="3">STDEV(C10:E10)/SQRT(COUNT(C10:E10))</f>
        <v>0.13020017858381325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K11" sqref="K11"/>
    </sheetView>
  </sheetViews>
  <sheetFormatPr defaultRowHeight="16.5"/>
  <cols>
    <col min="1" max="1" width="10" bestFit="1" customWidth="1"/>
  </cols>
  <sheetData>
    <row r="1" spans="1:7">
      <c r="A1" t="s">
        <v>111</v>
      </c>
    </row>
    <row r="2" spans="1:7">
      <c r="C2" s="7" t="s">
        <v>69</v>
      </c>
      <c r="D2" s="7" t="s">
        <v>70</v>
      </c>
      <c r="E2" s="7" t="s">
        <v>71</v>
      </c>
      <c r="F2" s="7" t="s">
        <v>72</v>
      </c>
      <c r="G2" s="7" t="s">
        <v>73</v>
      </c>
    </row>
    <row r="3" spans="1:7">
      <c r="A3" s="10" t="s">
        <v>93</v>
      </c>
      <c r="B3" t="s">
        <v>107</v>
      </c>
      <c r="C3" s="11">
        <v>1</v>
      </c>
      <c r="D3" s="11">
        <v>1</v>
      </c>
      <c r="E3" s="11">
        <v>1</v>
      </c>
      <c r="F3" s="12">
        <f t="shared" ref="F3:F4" si="0">AVERAGE(C3:E3)</f>
        <v>1</v>
      </c>
      <c r="G3">
        <f>STDEV(C3:E3)/SQRT(COUNT(C3:E3))</f>
        <v>0</v>
      </c>
    </row>
    <row r="4" spans="1:7">
      <c r="B4" t="s">
        <v>108</v>
      </c>
      <c r="C4" s="11">
        <v>1.0104514464867591</v>
      </c>
      <c r="D4" s="11">
        <v>1.3899182198423383</v>
      </c>
      <c r="E4" s="11">
        <v>1.132883885295797</v>
      </c>
      <c r="F4" s="12">
        <f t="shared" si="0"/>
        <v>1.1777511838749648</v>
      </c>
      <c r="G4">
        <f t="shared" ref="G4" si="1">STDEV(C4:E4)/SQRT(COUNT(C4:E4))</f>
        <v>0.1118161644271041</v>
      </c>
    </row>
    <row r="6" spans="1:7">
      <c r="A6" t="s">
        <v>112</v>
      </c>
    </row>
    <row r="7" spans="1:7">
      <c r="A7" t="s">
        <v>113</v>
      </c>
      <c r="C7" s="7" t="s">
        <v>69</v>
      </c>
      <c r="D7" s="7" t="s">
        <v>70</v>
      </c>
      <c r="E7" s="7" t="s">
        <v>71</v>
      </c>
      <c r="F7" s="7" t="s">
        <v>72</v>
      </c>
      <c r="G7" s="7" t="s">
        <v>73</v>
      </c>
    </row>
    <row r="8" spans="1:7">
      <c r="A8" t="s">
        <v>86</v>
      </c>
      <c r="B8" t="s">
        <v>114</v>
      </c>
      <c r="C8">
        <v>0.77915632754342423</v>
      </c>
      <c r="D8">
        <v>0.74363807728557962</v>
      </c>
      <c r="E8">
        <v>0.55893536121673004</v>
      </c>
      <c r="F8" s="12">
        <f t="shared" ref="F8:F9" si="2">AVERAGE(C8:E8)</f>
        <v>0.6939099220152446</v>
      </c>
      <c r="G8">
        <f>STDEV(C8:E8)/SQRT(COUNT(C8:E8))</f>
        <v>6.826171589895505E-2</v>
      </c>
    </row>
    <row r="9" spans="1:7">
      <c r="B9" t="s">
        <v>115</v>
      </c>
      <c r="C9">
        <v>0.71214392803598192</v>
      </c>
      <c r="D9">
        <v>0.64851125635439366</v>
      </c>
      <c r="E9">
        <v>0.55026109660574407</v>
      </c>
      <c r="F9" s="12">
        <f t="shared" si="2"/>
        <v>0.63697209366537322</v>
      </c>
      <c r="G9">
        <f t="shared" ref="G9" si="3">STDEV(C9:E9)/SQRT(COUNT(C9:E9))</f>
        <v>4.7086363859899609E-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Fig 2</vt:lpstr>
      <vt:lpstr>Fig 3</vt:lpstr>
      <vt:lpstr>Fig 4</vt:lpstr>
      <vt:lpstr>Fig 5</vt:lpstr>
      <vt:lpstr>Supplementary figur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정현수</dc:creator>
  <cp:lastModifiedBy>서상범</cp:lastModifiedBy>
  <dcterms:created xsi:type="dcterms:W3CDTF">2015-06-05T18:19:34Z</dcterms:created>
  <dcterms:modified xsi:type="dcterms:W3CDTF">2020-06-15T04:34:06Z</dcterms:modified>
</cp:coreProperties>
</file>